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结合物" sheetId="1" state="visible" r:id="rId2"/>
    <sheet name="Sheet1" sheetId="2" state="visible" r:id="rId3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29">
  <si>
    <t xml:space="preserve">占淋巴细胞</t>
  </si>
  <si>
    <r>
      <rPr>
        <sz val="11"/>
        <rFont val="Noto Sans"/>
        <family val="2"/>
      </rPr>
      <t xml:space="preserve">占</t>
    </r>
    <r>
      <rPr>
        <sz val="11"/>
        <rFont val="宋体"/>
        <family val="0"/>
        <charset val="134"/>
      </rPr>
      <t xml:space="preserve">Th</t>
    </r>
    <r>
      <rPr>
        <sz val="11"/>
        <rFont val="Noto Sans"/>
        <family val="2"/>
      </rPr>
      <t xml:space="preserve">细胞</t>
    </r>
  </si>
  <si>
    <t xml:space="preserve">淋巴细胞</t>
  </si>
  <si>
    <r>
      <rPr>
        <b val="true"/>
        <sz val="11"/>
        <rFont val="Arial"/>
        <family val="2"/>
      </rPr>
      <t xml:space="preserve">Th</t>
    </r>
    <r>
      <rPr>
        <b val="true"/>
        <sz val="11"/>
        <rFont val="Noto Sans"/>
        <family val="2"/>
      </rPr>
      <t xml:space="preserve">细胞</t>
    </r>
  </si>
  <si>
    <r>
      <rPr>
        <b val="true"/>
        <sz val="11"/>
        <rFont val="Arial"/>
        <family val="2"/>
      </rPr>
      <t xml:space="preserve">Tc</t>
    </r>
    <r>
      <rPr>
        <b val="true"/>
        <sz val="11"/>
        <rFont val="Noto Sans"/>
        <family val="2"/>
      </rPr>
      <t xml:space="preserve">细胞</t>
    </r>
  </si>
  <si>
    <r>
      <rPr>
        <b val="true"/>
        <sz val="11"/>
        <rFont val="Arial"/>
        <family val="2"/>
      </rPr>
      <t xml:space="preserve">Th1</t>
    </r>
    <r>
      <rPr>
        <b val="true"/>
        <sz val="11"/>
        <rFont val="Noto Sans"/>
        <family val="2"/>
      </rPr>
      <t xml:space="preserve">细胞</t>
    </r>
  </si>
  <si>
    <r>
      <rPr>
        <b val="true"/>
        <sz val="11"/>
        <rFont val="Arial"/>
        <family val="2"/>
      </rPr>
      <t xml:space="preserve">Th2</t>
    </r>
    <r>
      <rPr>
        <b val="true"/>
        <sz val="11"/>
        <rFont val="Noto Sans"/>
        <family val="2"/>
      </rPr>
      <t xml:space="preserve">细胞</t>
    </r>
  </si>
  <si>
    <r>
      <rPr>
        <b val="true"/>
        <sz val="11"/>
        <rFont val="Arial"/>
        <family val="2"/>
      </rPr>
      <t xml:space="preserve">Tc1</t>
    </r>
    <r>
      <rPr>
        <b val="true"/>
        <sz val="11"/>
        <rFont val="Noto Sans"/>
        <family val="2"/>
      </rPr>
      <t xml:space="preserve">细胞</t>
    </r>
  </si>
  <si>
    <r>
      <rPr>
        <b val="true"/>
        <sz val="11"/>
        <rFont val="Arial"/>
        <family val="2"/>
      </rPr>
      <t xml:space="preserve">Tc2</t>
    </r>
    <r>
      <rPr>
        <b val="true"/>
        <sz val="11"/>
        <rFont val="Noto Sans"/>
        <family val="2"/>
      </rPr>
      <t xml:space="preserve">细胞</t>
    </r>
  </si>
  <si>
    <t xml:space="preserve">th1/th2</t>
  </si>
  <si>
    <t xml:space="preserve">Th1</t>
  </si>
  <si>
    <t xml:space="preserve">Th2</t>
  </si>
  <si>
    <t xml:space="preserve">Tc1</t>
  </si>
  <si>
    <t xml:space="preserve">Tc2</t>
  </si>
  <si>
    <t xml:space="preserve">D-A</t>
  </si>
  <si>
    <t xml:space="preserve">E-A</t>
  </si>
  <si>
    <t xml:space="preserve">R-A</t>
  </si>
  <si>
    <t xml:space="preserve">T-A</t>
  </si>
  <si>
    <t xml:space="preserve">A</t>
  </si>
  <si>
    <t xml:space="preserve">DB</t>
  </si>
  <si>
    <t xml:space="preserve">RX</t>
  </si>
  <si>
    <t xml:space="preserve">EF</t>
  </si>
  <si>
    <t xml:space="preserve">T</t>
  </si>
  <si>
    <t xml:space="preserve">白</t>
  </si>
  <si>
    <t xml:space="preserve">D+A</t>
  </si>
  <si>
    <t xml:space="preserve">E+A</t>
  </si>
  <si>
    <t xml:space="preserve">R+A</t>
  </si>
  <si>
    <t xml:space="preserve">T+A</t>
  </si>
  <si>
    <t xml:space="preserve">TH1/TH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_ 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9"/>
      <name val="宋体"/>
      <family val="0"/>
      <charset val="134"/>
    </font>
    <font>
      <sz val="11"/>
      <name val="宋体"/>
      <family val="0"/>
      <charset val="134"/>
    </font>
    <font>
      <sz val="11"/>
      <name val="Noto Sans"/>
      <family val="2"/>
    </font>
    <font>
      <sz val="11"/>
      <color rgb="FFFF0000"/>
      <name val="宋体"/>
      <family val="0"/>
      <charset val="134"/>
    </font>
    <font>
      <b val="true"/>
      <sz val="9"/>
      <name val="Arial"/>
      <family val="2"/>
    </font>
    <font>
      <b val="true"/>
      <sz val="11"/>
      <name val="Noto Sans"/>
      <family val="2"/>
    </font>
    <font>
      <b val="true"/>
      <sz val="11"/>
      <name val="Arial"/>
      <family val="2"/>
    </font>
    <font>
      <b val="true"/>
      <sz val="11"/>
      <color rgb="FFFF0000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b val="true"/>
      <sz val="9"/>
      <name val="Noto Sans"/>
      <family val="2"/>
    </font>
    <font>
      <sz val="11"/>
      <name val="Arial"/>
      <family val="2"/>
    </font>
    <font>
      <sz val="9"/>
      <name val="Arial"/>
      <family val="2"/>
    </font>
    <font>
      <sz val="12"/>
      <color rgb="FFFF00FF"/>
      <name val="宋体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3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4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3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3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4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6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9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S78" activeCellId="0" sqref="S7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3.99"/>
    <col collapsed="false" customWidth="true" hidden="false" outlineLevel="0" max="2" min="2" style="0" width="8.5"/>
    <col collapsed="false" customWidth="true" hidden="false" outlineLevel="0" max="3" min="3" style="0" width="7.62"/>
    <col collapsed="false" customWidth="true" hidden="false" outlineLevel="0" max="4" min="4" style="0" width="0.62"/>
    <col collapsed="false" customWidth="true" hidden="false" outlineLevel="0" max="5" min="5" style="0" width="6.75"/>
    <col collapsed="false" customWidth="true" hidden="false" outlineLevel="0" max="6" min="6" style="0" width="7.37"/>
    <col collapsed="false" customWidth="true" hidden="false" outlineLevel="0" max="7" min="7" style="0" width="2.12"/>
    <col collapsed="false" customWidth="true" hidden="false" outlineLevel="0" max="8" min="8" style="0" width="1.99"/>
    <col collapsed="false" customWidth="true" hidden="false" outlineLevel="0" max="9" min="9" style="0" width="7.74"/>
    <col collapsed="false" customWidth="true" hidden="false" outlineLevel="0" max="10" min="10" style="0" width="7.5"/>
    <col collapsed="false" customWidth="true" hidden="false" outlineLevel="0" max="11" min="11" style="0" width="7.62"/>
    <col collapsed="false" customWidth="true" hidden="false" outlineLevel="0" max="13" min="13" style="1" width="8.99"/>
    <col collapsed="false" customWidth="true" hidden="false" outlineLevel="0" max="14" min="14" style="0" width="8.36"/>
    <col collapsed="false" customWidth="true" hidden="false" outlineLevel="0" max="15" min="15" style="0" width="8.11"/>
    <col collapsed="false" customWidth="true" hidden="false" outlineLevel="0" max="16" min="16" style="0" width="7.24"/>
    <col collapsed="false" customWidth="true" hidden="false" outlineLevel="0" max="17" min="17" style="0" width="6.75"/>
    <col collapsed="false" customWidth="true" hidden="false" outlineLevel="0" max="19" min="19" style="0" width="11.12"/>
    <col collapsed="false" customWidth="true" hidden="false" outlineLevel="0" max="20" min="20" style="0" width="18.5"/>
  </cols>
  <sheetData>
    <row r="1" customFormat="false" ht="14.25" hidden="false" customHeight="false" outlineLevel="0" collapsed="false">
      <c r="A1" s="2"/>
      <c r="B1" s="3"/>
      <c r="C1" s="3"/>
      <c r="D1" s="3"/>
      <c r="E1" s="3"/>
      <c r="F1" s="3"/>
      <c r="G1" s="3"/>
      <c r="H1" s="3"/>
      <c r="I1" s="4" t="s">
        <v>0</v>
      </c>
      <c r="J1" s="4"/>
      <c r="K1" s="4"/>
      <c r="L1" s="4"/>
      <c r="M1" s="4"/>
      <c r="N1" s="4"/>
      <c r="O1" s="4"/>
      <c r="P1" s="4" t="s">
        <v>1</v>
      </c>
      <c r="Q1" s="4"/>
      <c r="R1" s="5"/>
      <c r="S1" s="3"/>
      <c r="T1" s="3"/>
    </row>
    <row r="2" customFormat="false" ht="15" hidden="false" customHeight="false" outlineLevel="0" collapsed="false">
      <c r="A2" s="6"/>
      <c r="B2" s="7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3</v>
      </c>
      <c r="J2" s="8" t="s">
        <v>4</v>
      </c>
      <c r="K2" s="8" t="s">
        <v>5</v>
      </c>
      <c r="L2" s="8" t="s">
        <v>6</v>
      </c>
      <c r="M2" s="9" t="s">
        <v>9</v>
      </c>
      <c r="N2" s="8" t="s">
        <v>7</v>
      </c>
      <c r="O2" s="8" t="s">
        <v>8</v>
      </c>
      <c r="P2" s="10" t="s">
        <v>10</v>
      </c>
      <c r="Q2" s="10" t="s">
        <v>11</v>
      </c>
      <c r="R2" s="9" t="s">
        <v>9</v>
      </c>
      <c r="S2" s="10" t="s">
        <v>12</v>
      </c>
      <c r="T2" s="10" t="s">
        <v>13</v>
      </c>
    </row>
    <row r="3" customFormat="false" ht="15" hidden="false" customHeight="false" outlineLevel="0" collapsed="false">
      <c r="A3" s="6" t="s">
        <v>14</v>
      </c>
      <c r="B3" s="11" t="n">
        <v>49441</v>
      </c>
      <c r="C3" s="11" t="n">
        <v>11382</v>
      </c>
      <c r="D3" s="11" t="n">
        <v>2065</v>
      </c>
      <c r="E3" s="11" t="n">
        <v>953</v>
      </c>
      <c r="F3" s="11" t="n">
        <v>94</v>
      </c>
      <c r="G3" s="11" t="n">
        <v>732</v>
      </c>
      <c r="H3" s="11" t="n">
        <v>13</v>
      </c>
      <c r="I3" s="12" t="n">
        <f aca="false">C3/B3*100</f>
        <v>23.0213790174147</v>
      </c>
      <c r="J3" s="12" t="n">
        <f aca="false">D3/B3*100</f>
        <v>4.17669545518901</v>
      </c>
      <c r="K3" s="12" t="n">
        <f aca="false">E3/B3*100</f>
        <v>1.92755000910176</v>
      </c>
      <c r="L3" s="12" t="n">
        <f aca="false">F3/B3*100</f>
        <v>0.190125604255577</v>
      </c>
      <c r="M3" s="13" t="n">
        <f aca="false">K3/L3</f>
        <v>10.1382978723404</v>
      </c>
      <c r="N3" s="12" t="n">
        <f aca="false">G3/B3*100</f>
        <v>1.48055257782003</v>
      </c>
      <c r="O3" s="12" t="n">
        <f aca="false">H3/B3*100</f>
        <v>0.0262939665459841</v>
      </c>
      <c r="P3" s="14" t="n">
        <f aca="false">E3/C3*100</f>
        <v>8.37286944298014</v>
      </c>
      <c r="Q3" s="14" t="n">
        <f aca="false">F3/C3*100</f>
        <v>0.825865401511158</v>
      </c>
      <c r="R3" s="15" t="n">
        <f aca="false">P3/Q3</f>
        <v>10.1382978723404</v>
      </c>
      <c r="S3" s="14" t="n">
        <f aca="false">G3/D3*100</f>
        <v>35.4479418886199</v>
      </c>
      <c r="T3" s="14" t="n">
        <f aca="false">H3/D3*100</f>
        <v>0.62953995157385</v>
      </c>
      <c r="U3" s="16"/>
      <c r="V3" s="16"/>
    </row>
    <row r="4" customFormat="false" ht="15" hidden="false" customHeight="false" outlineLevel="0" collapsed="false">
      <c r="A4" s="6"/>
      <c r="B4" s="11" t="n">
        <v>49290</v>
      </c>
      <c r="C4" s="11" t="n">
        <v>11504</v>
      </c>
      <c r="D4" s="11" t="n">
        <v>1479</v>
      </c>
      <c r="E4" s="11" t="n">
        <v>1068</v>
      </c>
      <c r="F4" s="11" t="n">
        <v>74</v>
      </c>
      <c r="G4" s="11" t="n">
        <v>428</v>
      </c>
      <c r="H4" s="11" t="n">
        <v>9</v>
      </c>
      <c r="I4" s="12" t="n">
        <f aca="false">C4/B4*100</f>
        <v>23.3394197606005</v>
      </c>
      <c r="J4" s="12" t="n">
        <f aca="false">D4/B4*100</f>
        <v>3.00060864272672</v>
      </c>
      <c r="K4" s="12" t="n">
        <f aca="false">E4/B4*100</f>
        <v>2.16676810712112</v>
      </c>
      <c r="L4" s="12" t="n">
        <f aca="false">F4/B4*100</f>
        <v>0.150131872590789</v>
      </c>
      <c r="M4" s="13" t="n">
        <f aca="false">K4/L4</f>
        <v>14.4324324324324</v>
      </c>
      <c r="N4" s="12" t="n">
        <f aca="false">G4/B4*100</f>
        <v>0.8683302901197</v>
      </c>
      <c r="O4" s="12" t="n">
        <f aca="false">H4/B4*100</f>
        <v>0.0182592818015825</v>
      </c>
      <c r="P4" s="14" t="n">
        <f aca="false">E4/C4*100</f>
        <v>9.28372739916551</v>
      </c>
      <c r="Q4" s="14" t="n">
        <f aca="false">F4/C4*100</f>
        <v>0.643254520166898</v>
      </c>
      <c r="R4" s="15" t="n">
        <f aca="false">P4/Q4</f>
        <v>14.4324324324324</v>
      </c>
      <c r="S4" s="14" t="n">
        <f aca="false">G4/D4*100</f>
        <v>28.9384719405003</v>
      </c>
      <c r="T4" s="14" t="n">
        <f aca="false">H4/D4*100</f>
        <v>0.608519269776876</v>
      </c>
      <c r="U4" s="16"/>
      <c r="V4" s="16"/>
    </row>
    <row r="5" customFormat="false" ht="15" hidden="false" customHeight="false" outlineLevel="0" collapsed="false">
      <c r="A5" s="6"/>
      <c r="B5" s="11" t="n">
        <v>49371</v>
      </c>
      <c r="C5" s="11" t="n">
        <v>14656</v>
      </c>
      <c r="D5" s="11" t="n">
        <v>1979</v>
      </c>
      <c r="E5" s="11" t="n">
        <v>1283</v>
      </c>
      <c r="F5" s="11" t="n">
        <v>82</v>
      </c>
      <c r="G5" s="11" t="n">
        <v>756</v>
      </c>
      <c r="H5" s="11" t="n">
        <v>12</v>
      </c>
      <c r="I5" s="12" t="n">
        <f aca="false">C5/B5*100</f>
        <v>29.6854428713212</v>
      </c>
      <c r="J5" s="12" t="n">
        <f aca="false">D5/B5*100</f>
        <v>4.00842599906828</v>
      </c>
      <c r="K5" s="12" t="n">
        <f aca="false">E5/B5*100</f>
        <v>2.59869153956776</v>
      </c>
      <c r="L5" s="12" t="n">
        <f aca="false">F5/B5*100</f>
        <v>0.166089404711268</v>
      </c>
      <c r="M5" s="13" t="n">
        <f aca="false">K5/L5</f>
        <v>15.6463414634146</v>
      </c>
      <c r="N5" s="12" t="n">
        <f aca="false">G5/B5*100</f>
        <v>1.53126329221608</v>
      </c>
      <c r="O5" s="12" t="n">
        <f aca="false">H5/B5*100</f>
        <v>0.0243057665431124</v>
      </c>
      <c r="P5" s="14" t="n">
        <f aca="false">E5/C5*100</f>
        <v>8.75409388646288</v>
      </c>
      <c r="Q5" s="14" t="n">
        <f aca="false">F5/C5*100</f>
        <v>0.559497816593886</v>
      </c>
      <c r="R5" s="15" t="n">
        <f aca="false">P5/Q5</f>
        <v>15.6463414634146</v>
      </c>
      <c r="S5" s="14" t="n">
        <f aca="false">G5/D5*100</f>
        <v>38.2011116725619</v>
      </c>
      <c r="T5" s="14" t="n">
        <f aca="false">H5/D5*100</f>
        <v>0.606366851945427</v>
      </c>
      <c r="U5" s="16"/>
      <c r="V5" s="16"/>
    </row>
    <row r="6" customFormat="false" ht="15" hidden="false" customHeight="false" outlineLevel="0" collapsed="false">
      <c r="A6" s="6"/>
      <c r="B6" s="11" t="n">
        <v>49319</v>
      </c>
      <c r="C6" s="11" t="n">
        <v>8997</v>
      </c>
      <c r="D6" s="11" t="n">
        <v>1768</v>
      </c>
      <c r="E6" s="11" t="n">
        <v>851</v>
      </c>
      <c r="F6" s="11" t="n">
        <v>30</v>
      </c>
      <c r="G6" s="11" t="n">
        <v>630</v>
      </c>
      <c r="H6" s="11" t="n">
        <v>11</v>
      </c>
      <c r="I6" s="12" t="n">
        <f aca="false">C6/B6*100</f>
        <v>18.2424623370304</v>
      </c>
      <c r="J6" s="12" t="n">
        <f aca="false">D6/B6*100</f>
        <v>3.58482532087025</v>
      </c>
      <c r="K6" s="12" t="n">
        <f aca="false">E6/B6*100</f>
        <v>1.72550132808857</v>
      </c>
      <c r="L6" s="12" t="n">
        <f aca="false">F6/B6*100</f>
        <v>0.0608284839514183</v>
      </c>
      <c r="M6" s="13" t="n">
        <f aca="false">K6/L6</f>
        <v>28.3666666666667</v>
      </c>
      <c r="N6" s="12" t="n">
        <f aca="false">G6/B6*100</f>
        <v>1.27739816297978</v>
      </c>
      <c r="O6" s="12" t="n">
        <f aca="false">H6/B6*100</f>
        <v>0.0223037774488534</v>
      </c>
      <c r="P6" s="14" t="n">
        <f aca="false">E6/C6*100</f>
        <v>9.45870845837501</v>
      </c>
      <c r="Q6" s="14" t="n">
        <f aca="false">F6/C6*100</f>
        <v>0.333444481493831</v>
      </c>
      <c r="R6" s="15" t="n">
        <f aca="false">P6/Q6</f>
        <v>28.3666666666667</v>
      </c>
      <c r="S6" s="14" t="n">
        <f aca="false">G6/D6*100</f>
        <v>35.6334841628959</v>
      </c>
      <c r="T6" s="14" t="n">
        <f aca="false">H6/D6*100</f>
        <v>0.622171945701358</v>
      </c>
      <c r="U6" s="16"/>
      <c r="V6" s="16"/>
    </row>
    <row r="7" customFormat="false" ht="15" hidden="false" customHeight="false" outlineLevel="0" collapsed="false">
      <c r="A7" s="6"/>
      <c r="B7" s="11" t="n">
        <v>49246</v>
      </c>
      <c r="C7" s="11" t="n">
        <v>10948</v>
      </c>
      <c r="D7" s="11" t="n">
        <v>2370</v>
      </c>
      <c r="E7" s="11" t="n">
        <v>1100</v>
      </c>
      <c r="F7" s="11" t="n">
        <v>19</v>
      </c>
      <c r="G7" s="11" t="n">
        <v>969</v>
      </c>
      <c r="H7" s="11" t="n">
        <v>12</v>
      </c>
      <c r="I7" s="12" t="n">
        <f aca="false">C7/B7*100</f>
        <v>22.2312472078951</v>
      </c>
      <c r="J7" s="12" t="n">
        <f aca="false">D7/B7*100</f>
        <v>4.81257361003939</v>
      </c>
      <c r="K7" s="12" t="n">
        <f aca="false">E7/B7*100</f>
        <v>2.23368395402672</v>
      </c>
      <c r="L7" s="12" t="n">
        <f aca="false">F7/B7*100</f>
        <v>0.0385818137513707</v>
      </c>
      <c r="M7" s="13" t="n">
        <f aca="false">K7/L7</f>
        <v>57.8947368421053</v>
      </c>
      <c r="N7" s="12" t="n">
        <f aca="false">G7/B7*100</f>
        <v>1.9676725013199</v>
      </c>
      <c r="O7" s="12" t="n">
        <f aca="false">H7/B7*100</f>
        <v>0.0243674613166552</v>
      </c>
      <c r="P7" s="14" t="n">
        <f aca="false">E7/C7*100</f>
        <v>10.0474972597735</v>
      </c>
      <c r="Q7" s="14" t="n">
        <f aca="false">F7/C7*100</f>
        <v>0.173547679941542</v>
      </c>
      <c r="R7" s="15" t="n">
        <f aca="false">P7/Q7</f>
        <v>57.8947368421053</v>
      </c>
      <c r="S7" s="14" t="n">
        <f aca="false">G7/D7*100</f>
        <v>40.8860759493671</v>
      </c>
      <c r="T7" s="14" t="n">
        <f aca="false">H7/D7*100</f>
        <v>0.506329113924051</v>
      </c>
      <c r="U7" s="16"/>
      <c r="V7" s="16"/>
    </row>
    <row r="8" customFormat="false" ht="15" hidden="false" customHeight="false" outlineLevel="0" collapsed="false">
      <c r="A8" s="6"/>
      <c r="B8" s="11" t="n">
        <v>49329</v>
      </c>
      <c r="C8" s="11" t="n">
        <v>14526</v>
      </c>
      <c r="D8" s="11" t="n">
        <v>2825</v>
      </c>
      <c r="E8" s="11" t="n">
        <v>1469</v>
      </c>
      <c r="F8" s="11" t="n">
        <v>52</v>
      </c>
      <c r="G8" s="11" t="n">
        <v>1298</v>
      </c>
      <c r="H8" s="11" t="n">
        <v>15</v>
      </c>
      <c r="I8" s="12" t="n">
        <f aca="false">C8/B8*100</f>
        <v>29.4471811713191</v>
      </c>
      <c r="J8" s="12" t="n">
        <f aca="false">D8/B8*100</f>
        <v>5.72685438585822</v>
      </c>
      <c r="K8" s="12" t="n">
        <f aca="false">E8/B8*100</f>
        <v>2.97796428064627</v>
      </c>
      <c r="L8" s="12" t="n">
        <f aca="false">F8/B8*100</f>
        <v>0.105414664801638</v>
      </c>
      <c r="M8" s="13" t="n">
        <f aca="false">K8/L8</f>
        <v>28.25</v>
      </c>
      <c r="N8" s="12" t="n">
        <f aca="false">G8/B8*100</f>
        <v>2.63131220985627</v>
      </c>
      <c r="O8" s="12" t="n">
        <f aca="false">H8/B8*100</f>
        <v>0.0304080763850879</v>
      </c>
      <c r="P8" s="14" t="n">
        <f aca="false">E8/C8*100</f>
        <v>10.1129010050943</v>
      </c>
      <c r="Q8" s="14" t="n">
        <f aca="false">F8/C8*100</f>
        <v>0.357978796640507</v>
      </c>
      <c r="R8" s="15" t="n">
        <f aca="false">P8/Q8</f>
        <v>28.25</v>
      </c>
      <c r="S8" s="14" t="n">
        <f aca="false">G8/D8*100</f>
        <v>45.9469026548673</v>
      </c>
      <c r="T8" s="14" t="n">
        <f aca="false">H8/D8*100</f>
        <v>0.530973451327434</v>
      </c>
      <c r="U8" s="16"/>
      <c r="V8" s="16"/>
    </row>
    <row r="9" customFormat="false" ht="15" hidden="false" customHeight="false" outlineLevel="0" collapsed="false">
      <c r="A9" s="6"/>
      <c r="B9" s="11"/>
      <c r="C9" s="11"/>
      <c r="D9" s="11"/>
      <c r="E9" s="11"/>
      <c r="F9" s="11"/>
      <c r="G9" s="11"/>
      <c r="H9" s="11"/>
      <c r="I9" s="17" t="n">
        <f aca="false">AVERAGE(I3:I8)</f>
        <v>24.3278553942635</v>
      </c>
      <c r="J9" s="17" t="n">
        <f aca="false">AVERAGE(J3:J8)</f>
        <v>4.21833056895865</v>
      </c>
      <c r="K9" s="17" t="n">
        <f aca="false">AVERAGE(K3:K8)</f>
        <v>2.27169320309203</v>
      </c>
      <c r="L9" s="17" t="n">
        <f aca="false">AVERAGE(L3:L8)</f>
        <v>0.11852864067701</v>
      </c>
      <c r="M9" s="17" t="n">
        <f aca="false">AVERAGE(M3:M8)</f>
        <v>25.7880792128266</v>
      </c>
      <c r="N9" s="17" t="n">
        <f aca="false">AVERAGE(N3:N8)</f>
        <v>1.62608817238529</v>
      </c>
      <c r="O9" s="17" t="n">
        <f aca="false">AVERAGE(O3:O8)</f>
        <v>0.0243230550068792</v>
      </c>
      <c r="P9" s="17" t="n">
        <f aca="false">AVERAGE(P3:P8)</f>
        <v>9.33829957530856</v>
      </c>
      <c r="Q9" s="17" t="n">
        <f aca="false">AVERAGE(Q3:Q8)</f>
        <v>0.482264782724637</v>
      </c>
      <c r="R9" s="17" t="n">
        <f aca="false">AVERAGE(R3:R8)</f>
        <v>25.7880792128266</v>
      </c>
      <c r="S9" s="14"/>
      <c r="T9" s="14"/>
      <c r="U9" s="16"/>
      <c r="V9" s="16"/>
    </row>
    <row r="10" customFormat="false" ht="15" hidden="false" customHeight="false" outlineLevel="0" collapsed="false">
      <c r="A10" s="6" t="s">
        <v>15</v>
      </c>
      <c r="B10" s="11" t="n">
        <v>49380</v>
      </c>
      <c r="C10" s="11" t="n">
        <v>9908</v>
      </c>
      <c r="D10" s="11" t="n">
        <v>1415</v>
      </c>
      <c r="E10" s="11" t="n">
        <v>1062</v>
      </c>
      <c r="F10" s="11" t="n">
        <v>30</v>
      </c>
      <c r="G10" s="11" t="n">
        <v>562</v>
      </c>
      <c r="H10" s="11" t="n">
        <v>10</v>
      </c>
      <c r="I10" s="12" t="n">
        <f aca="false">C10/B10*100</f>
        <v>20.064803564196</v>
      </c>
      <c r="J10" s="12" t="n">
        <f aca="false">D10/B10*100</f>
        <v>2.86553260429324</v>
      </c>
      <c r="K10" s="12" t="n">
        <f aca="false">E10/B10*100</f>
        <v>2.15066828675577</v>
      </c>
      <c r="L10" s="12" t="n">
        <f aca="false">F10/B10*100</f>
        <v>0.0607533414337789</v>
      </c>
      <c r="M10" s="13" t="n">
        <f aca="false">K10/L10</f>
        <v>35.4</v>
      </c>
      <c r="N10" s="12" t="n">
        <f aca="false">G10/B10*100</f>
        <v>1.13811259619279</v>
      </c>
      <c r="O10" s="12" t="n">
        <f aca="false">H10/B10*100</f>
        <v>0.0202511138112596</v>
      </c>
      <c r="P10" s="14" t="n">
        <f aca="false">E10/C10*100</f>
        <v>10.7186112232539</v>
      </c>
      <c r="Q10" s="14" t="n">
        <f aca="false">F10/C10*100</f>
        <v>0.302785627775535</v>
      </c>
      <c r="R10" s="15" t="n">
        <f aca="false">P10/Q10</f>
        <v>35.4</v>
      </c>
      <c r="S10" s="14" t="n">
        <f aca="false">G10/D10*100</f>
        <v>39.7173144876325</v>
      </c>
      <c r="T10" s="14" t="n">
        <f aca="false">H10/D10*100</f>
        <v>0.706713780918728</v>
      </c>
      <c r="U10" s="16"/>
      <c r="V10" s="16"/>
    </row>
    <row r="11" customFormat="false" ht="15" hidden="false" customHeight="false" outlineLevel="0" collapsed="false">
      <c r="A11" s="6"/>
      <c r="B11" s="11" t="n">
        <v>49333</v>
      </c>
      <c r="C11" s="11" t="n">
        <v>10947</v>
      </c>
      <c r="D11" s="11" t="n">
        <v>1743</v>
      </c>
      <c r="E11" s="11" t="n">
        <v>690</v>
      </c>
      <c r="F11" s="11" t="n">
        <v>17</v>
      </c>
      <c r="G11" s="11" t="n">
        <v>481</v>
      </c>
      <c r="H11" s="11" t="n">
        <v>3</v>
      </c>
      <c r="I11" s="12" t="n">
        <f aca="false">C11/B11*100</f>
        <v>22.1900147973973</v>
      </c>
      <c r="J11" s="12" t="n">
        <f aca="false">D11/B11*100</f>
        <v>3.53313198062149</v>
      </c>
      <c r="K11" s="12" t="n">
        <f aca="false">E11/B11*100</f>
        <v>1.39865809904121</v>
      </c>
      <c r="L11" s="12" t="n">
        <f aca="false">F11/B11*100</f>
        <v>0.0344596922952182</v>
      </c>
      <c r="M11" s="13" t="n">
        <f aca="false">K11/L11</f>
        <v>40.5882352941177</v>
      </c>
      <c r="N11" s="12" t="n">
        <f aca="false">G11/B11*100</f>
        <v>0.975006587882351</v>
      </c>
      <c r="O11" s="12" t="n">
        <f aca="false">H11/B11*100</f>
        <v>0.00608112216974439</v>
      </c>
      <c r="P11" s="14" t="n">
        <f aca="false">E11/C11*100</f>
        <v>6.30309673883256</v>
      </c>
      <c r="Q11" s="14" t="n">
        <f aca="false">F11/C11*100</f>
        <v>0.155293687768338</v>
      </c>
      <c r="R11" s="15" t="n">
        <f aca="false">P11/Q11</f>
        <v>40.5882352941177</v>
      </c>
      <c r="S11" s="14" t="n">
        <f aca="false">G11/D11*100</f>
        <v>27.596098680436</v>
      </c>
      <c r="T11" s="14" t="n">
        <f aca="false">H11/D11*100</f>
        <v>0.172117039586919</v>
      </c>
      <c r="U11" s="16"/>
      <c r="V11" s="16"/>
    </row>
    <row r="12" customFormat="false" ht="15" hidden="false" customHeight="false" outlineLevel="0" collapsed="false">
      <c r="A12" s="6"/>
      <c r="B12" s="11" t="n">
        <v>49123</v>
      </c>
      <c r="C12" s="11" t="n">
        <v>9785</v>
      </c>
      <c r="D12" s="11" t="n">
        <v>1537</v>
      </c>
      <c r="E12" s="11" t="n">
        <v>600</v>
      </c>
      <c r="F12" s="11" t="n">
        <v>12</v>
      </c>
      <c r="G12" s="11" t="n">
        <v>377</v>
      </c>
      <c r="H12" s="11" t="n">
        <v>3</v>
      </c>
      <c r="I12" s="12" t="n">
        <f aca="false">C12/B12*100</f>
        <v>19.9193860309835</v>
      </c>
      <c r="J12" s="12" t="n">
        <f aca="false">D12/B12*100</f>
        <v>3.12888056511207</v>
      </c>
      <c r="K12" s="12" t="n">
        <f aca="false">E12/B12*100</f>
        <v>1.22142377297803</v>
      </c>
      <c r="L12" s="12" t="n">
        <f aca="false">F12/B12*100</f>
        <v>0.0244284754595607</v>
      </c>
      <c r="M12" s="13" t="n">
        <f aca="false">K12/L12</f>
        <v>50</v>
      </c>
      <c r="N12" s="12" t="n">
        <f aca="false">G12/B12*100</f>
        <v>0.767461270687865</v>
      </c>
      <c r="O12" s="12" t="n">
        <f aca="false">H12/B12*100</f>
        <v>0.00610711886489017</v>
      </c>
      <c r="P12" s="14" t="n">
        <f aca="false">E12/C12*100</f>
        <v>6.13183444047011</v>
      </c>
      <c r="Q12" s="14" t="n">
        <f aca="false">F12/C12*100</f>
        <v>0.122636688809402</v>
      </c>
      <c r="R12" s="15" t="n">
        <f aca="false">P12/Q12</f>
        <v>50</v>
      </c>
      <c r="S12" s="14" t="n">
        <f aca="false">G12/D12*100</f>
        <v>24.5283018867925</v>
      </c>
      <c r="T12" s="14" t="n">
        <f aca="false">H12/D12*100</f>
        <v>0.195185426154847</v>
      </c>
      <c r="U12" s="16"/>
      <c r="V12" s="16"/>
    </row>
    <row r="13" customFormat="false" ht="15" hidden="false" customHeight="false" outlineLevel="0" collapsed="false">
      <c r="A13" s="6"/>
      <c r="B13" s="11" t="n">
        <v>49086</v>
      </c>
      <c r="C13" s="11" t="n">
        <v>9635</v>
      </c>
      <c r="D13" s="11" t="n">
        <v>2004</v>
      </c>
      <c r="E13" s="11" t="n">
        <v>786</v>
      </c>
      <c r="F13" s="11" t="n">
        <v>37</v>
      </c>
      <c r="G13" s="11" t="n">
        <v>686</v>
      </c>
      <c r="H13" s="11" t="n">
        <v>3</v>
      </c>
      <c r="I13" s="12" t="n">
        <f aca="false">C13/B13*100</f>
        <v>19.6288147333252</v>
      </c>
      <c r="J13" s="12" t="n">
        <f aca="false">D13/B13*100</f>
        <v>4.08263048527075</v>
      </c>
      <c r="K13" s="12" t="n">
        <f aca="false">E13/B13*100</f>
        <v>1.60127123823493</v>
      </c>
      <c r="L13" s="12" t="n">
        <f aca="false">F13/B13*100</f>
        <v>0.0753779081611865</v>
      </c>
      <c r="M13" s="13" t="n">
        <f aca="false">K13/L13</f>
        <v>21.2432432432432</v>
      </c>
      <c r="N13" s="12" t="n">
        <f aca="false">G13/B13*100</f>
        <v>1.39754716212362</v>
      </c>
      <c r="O13" s="12" t="n">
        <f aca="false">H13/B13*100</f>
        <v>0.00611172228333945</v>
      </c>
      <c r="P13" s="14" t="n">
        <f aca="false">E13/C13*100</f>
        <v>8.15775817332641</v>
      </c>
      <c r="Q13" s="14" t="n">
        <f aca="false">F13/C13*100</f>
        <v>0.384016606123508</v>
      </c>
      <c r="R13" s="15" t="n">
        <f aca="false">P13/Q13</f>
        <v>21.2432432432432</v>
      </c>
      <c r="S13" s="14" t="n">
        <f aca="false">G13/D13*100</f>
        <v>34.2315369261477</v>
      </c>
      <c r="T13" s="14" t="n">
        <f aca="false">H13/D13*100</f>
        <v>0.149700598802395</v>
      </c>
      <c r="U13" s="16"/>
      <c r="V13" s="16"/>
    </row>
    <row r="14" customFormat="false" ht="15" hidden="false" customHeight="false" outlineLevel="0" collapsed="false">
      <c r="A14" s="6"/>
      <c r="B14" s="11" t="n">
        <v>49196</v>
      </c>
      <c r="C14" s="11" t="n">
        <v>10729</v>
      </c>
      <c r="D14" s="11" t="n">
        <v>1601</v>
      </c>
      <c r="E14" s="11" t="n">
        <v>775</v>
      </c>
      <c r="F14" s="11" t="n">
        <v>50</v>
      </c>
      <c r="G14" s="11" t="n">
        <v>502</v>
      </c>
      <c r="H14" s="11" t="n">
        <v>6</v>
      </c>
      <c r="I14" s="12" t="n">
        <f aca="false">C14/B14*100</f>
        <v>21.8086836328157</v>
      </c>
      <c r="J14" s="12" t="n">
        <f aca="false">D14/B14*100</f>
        <v>3.25432962029433</v>
      </c>
      <c r="K14" s="12" t="n">
        <f aca="false">E14/B14*100</f>
        <v>1.57533132775022</v>
      </c>
      <c r="L14" s="12" t="n">
        <f aca="false">F14/B14*100</f>
        <v>0.101634279209692</v>
      </c>
      <c r="M14" s="13" t="n">
        <f aca="false">K14/L14</f>
        <v>15.5</v>
      </c>
      <c r="N14" s="12" t="n">
        <f aca="false">G14/B14*100</f>
        <v>1.02040816326531</v>
      </c>
      <c r="O14" s="12" t="n">
        <f aca="false">H14/B14*100</f>
        <v>0.012196113505163</v>
      </c>
      <c r="P14" s="14" t="n">
        <f aca="false">E14/C14*100</f>
        <v>7.22341317923385</v>
      </c>
      <c r="Q14" s="14" t="n">
        <f aca="false">F14/C14*100</f>
        <v>0.466026656724765</v>
      </c>
      <c r="R14" s="15" t="n">
        <f aca="false">P14/Q14</f>
        <v>15.5</v>
      </c>
      <c r="S14" s="14" t="n">
        <f aca="false">G14/D14*100</f>
        <v>31.3554028732043</v>
      </c>
      <c r="T14" s="14" t="n">
        <f aca="false">H14/D14*100</f>
        <v>0.37476577139288</v>
      </c>
      <c r="U14" s="16"/>
      <c r="V14" s="16"/>
    </row>
    <row r="15" customFormat="false" ht="15" hidden="false" customHeight="false" outlineLevel="0" collapsed="false">
      <c r="A15" s="6"/>
      <c r="B15" s="11" t="n">
        <v>49275</v>
      </c>
      <c r="C15" s="11" t="n">
        <v>14748</v>
      </c>
      <c r="D15" s="11" t="n">
        <v>3049</v>
      </c>
      <c r="E15" s="11" t="n">
        <v>863</v>
      </c>
      <c r="F15" s="11" t="n">
        <v>55</v>
      </c>
      <c r="G15" s="11" t="n">
        <v>893</v>
      </c>
      <c r="H15" s="11" t="n">
        <v>5</v>
      </c>
      <c r="I15" s="12" t="n">
        <f aca="false">C15/B15*100</f>
        <v>29.9299847792998</v>
      </c>
      <c r="J15" s="12" t="n">
        <f aca="false">D15/B15*100</f>
        <v>6.18772196854389</v>
      </c>
      <c r="K15" s="12" t="n">
        <f aca="false">E15/B15*100</f>
        <v>1.75139523084729</v>
      </c>
      <c r="L15" s="12" t="n">
        <f aca="false">F15/B15*100</f>
        <v>0.111618467782851</v>
      </c>
      <c r="M15" s="13" t="n">
        <f aca="false">K15/L15</f>
        <v>15.6909090909091</v>
      </c>
      <c r="N15" s="12" t="n">
        <f aca="false">G15/B15*100</f>
        <v>1.81227803145611</v>
      </c>
      <c r="O15" s="12" t="n">
        <f aca="false">H15/B15*100</f>
        <v>0.0101471334348047</v>
      </c>
      <c r="P15" s="14" t="n">
        <f aca="false">E15/C15*100</f>
        <v>5.85164090046108</v>
      </c>
      <c r="Q15" s="14" t="n">
        <f aca="false">F15/C15*100</f>
        <v>0.372931922972606</v>
      </c>
      <c r="R15" s="15" t="n">
        <f aca="false">P15/Q15</f>
        <v>15.6909090909091</v>
      </c>
      <c r="S15" s="14" t="n">
        <f aca="false">G15/D15*100</f>
        <v>29.2882912430305</v>
      </c>
      <c r="T15" s="14" t="n">
        <f aca="false">H15/D15*100</f>
        <v>0.163988192850115</v>
      </c>
      <c r="U15" s="16"/>
      <c r="V15" s="16"/>
    </row>
    <row r="16" customFormat="false" ht="15" hidden="false" customHeight="false" outlineLevel="0" collapsed="false">
      <c r="A16" s="6"/>
      <c r="B16" s="11"/>
      <c r="C16" s="11"/>
      <c r="D16" s="11"/>
      <c r="E16" s="11"/>
      <c r="F16" s="11"/>
      <c r="G16" s="11"/>
      <c r="H16" s="11"/>
      <c r="I16" s="17" t="n">
        <f aca="false">AVERAGE(I10:I15)</f>
        <v>22.2569479230029</v>
      </c>
      <c r="J16" s="17" t="n">
        <f aca="false">AVERAGE(J10:J15)</f>
        <v>3.84203787068929</v>
      </c>
      <c r="K16" s="17" t="n">
        <f aca="false">AVERAGE(K10:K15)</f>
        <v>1.61645799260124</v>
      </c>
      <c r="L16" s="17" t="n">
        <f aca="false">AVERAGE(L10:L15)</f>
        <v>0.0680453607237146</v>
      </c>
      <c r="M16" s="17" t="n">
        <f aca="false">AVERAGE(M10:M15)</f>
        <v>29.7370646047117</v>
      </c>
      <c r="N16" s="17" t="n">
        <f aca="false">AVERAGE(N10:N15)</f>
        <v>1.18513563526801</v>
      </c>
      <c r="O16" s="17" t="n">
        <f aca="false">AVERAGE(O10:O15)</f>
        <v>0.0101490540115336</v>
      </c>
      <c r="P16" s="17" t="n">
        <f aca="false">AVERAGE(P10:P15)</f>
        <v>7.39772577592966</v>
      </c>
      <c r="Q16" s="17" t="n">
        <f aca="false">AVERAGE(Q10:Q15)</f>
        <v>0.300615198362359</v>
      </c>
      <c r="R16" s="17" t="n">
        <f aca="false">AVERAGE(R10:R15)</f>
        <v>29.7370646047117</v>
      </c>
      <c r="S16" s="14"/>
      <c r="T16" s="14"/>
      <c r="U16" s="16"/>
      <c r="V16" s="16"/>
    </row>
    <row r="17" customFormat="false" ht="15" hidden="false" customHeight="false" outlineLevel="0" collapsed="false">
      <c r="A17" s="6" t="s">
        <v>16</v>
      </c>
      <c r="B17" s="11" t="n">
        <v>46643</v>
      </c>
      <c r="C17" s="11" t="n">
        <v>5713</v>
      </c>
      <c r="D17" s="11" t="n">
        <v>1354</v>
      </c>
      <c r="E17" s="11" t="n">
        <v>801</v>
      </c>
      <c r="F17" s="11" t="n">
        <v>38</v>
      </c>
      <c r="G17" s="11" t="n">
        <v>727</v>
      </c>
      <c r="H17" s="11" t="n">
        <v>9</v>
      </c>
      <c r="I17" s="12" t="n">
        <f aca="false">C17/B17*100</f>
        <v>12.2483545226508</v>
      </c>
      <c r="J17" s="12" t="n">
        <f aca="false">D17/B17*100</f>
        <v>2.90290075681238</v>
      </c>
      <c r="K17" s="12" t="n">
        <f aca="false">E17/B17*100</f>
        <v>1.71729948759728</v>
      </c>
      <c r="L17" s="12" t="n">
        <f aca="false">F17/B17*100</f>
        <v>0.0814698883004953</v>
      </c>
      <c r="M17" s="13" t="n">
        <f aca="false">K17/L17</f>
        <v>21.0789473684211</v>
      </c>
      <c r="N17" s="12" t="n">
        <f aca="false">G17/B17*100</f>
        <v>1.55864759985421</v>
      </c>
      <c r="O17" s="12" t="n">
        <f aca="false">H17/B17*100</f>
        <v>0.0192954998606436</v>
      </c>
      <c r="P17" s="14" t="n">
        <f aca="false">E17/C17*100</f>
        <v>14.0206546472956</v>
      </c>
      <c r="Q17" s="14" t="n">
        <f aca="false">F17/C17*100</f>
        <v>0.665149658673201</v>
      </c>
      <c r="R17" s="15" t="n">
        <f aca="false">P17/Q17</f>
        <v>21.0789473684211</v>
      </c>
      <c r="S17" s="14" t="n">
        <f aca="false">G17/D17*100</f>
        <v>53.6927621861152</v>
      </c>
      <c r="T17" s="14" t="n">
        <f aca="false">H17/D17*100</f>
        <v>0.664697193500739</v>
      </c>
      <c r="U17" s="16"/>
      <c r="V17" s="16"/>
    </row>
    <row r="18" customFormat="false" ht="15" hidden="false" customHeight="false" outlineLevel="0" collapsed="false">
      <c r="A18" s="6"/>
      <c r="B18" s="11" t="n">
        <v>46491</v>
      </c>
      <c r="C18" s="11" t="n">
        <v>6022</v>
      </c>
      <c r="D18" s="11" t="n">
        <v>1240</v>
      </c>
      <c r="E18" s="11" t="n">
        <v>791</v>
      </c>
      <c r="F18" s="11" t="n">
        <v>35</v>
      </c>
      <c r="G18" s="11" t="n">
        <v>629</v>
      </c>
      <c r="H18" s="11" t="n">
        <v>10</v>
      </c>
      <c r="I18" s="12" t="n">
        <f aca="false">C18/B18*100</f>
        <v>12.9530446753135</v>
      </c>
      <c r="J18" s="12" t="n">
        <f aca="false">D18/B18*100</f>
        <v>2.66718289561421</v>
      </c>
      <c r="K18" s="12" t="n">
        <f aca="false">E18/B18*100</f>
        <v>1.70140457292809</v>
      </c>
      <c r="L18" s="12" t="n">
        <f aca="false">F18/B18*100</f>
        <v>0.075283388182659</v>
      </c>
      <c r="M18" s="13" t="n">
        <f aca="false">K18/L18</f>
        <v>22.6</v>
      </c>
      <c r="N18" s="12" t="n">
        <f aca="false">G18/B18*100</f>
        <v>1.35295003333979</v>
      </c>
      <c r="O18" s="12" t="n">
        <f aca="false">H18/B18*100</f>
        <v>0.0215095394807597</v>
      </c>
      <c r="P18" s="14" t="n">
        <f aca="false">E18/C18*100</f>
        <v>13.1351710395218</v>
      </c>
      <c r="Q18" s="14" t="n">
        <f aca="false">F18/C18*100</f>
        <v>0.581202258385918</v>
      </c>
      <c r="R18" s="15" t="n">
        <f aca="false">P18/Q18</f>
        <v>22.6</v>
      </c>
      <c r="S18" s="14" t="n">
        <f aca="false">G18/D18*100</f>
        <v>50.7258064516129</v>
      </c>
      <c r="T18" s="14" t="n">
        <f aca="false">H18/D18*100</f>
        <v>0.806451612903226</v>
      </c>
      <c r="U18" s="16"/>
      <c r="V18" s="16"/>
    </row>
    <row r="19" customFormat="false" ht="15" hidden="false" customHeight="false" outlineLevel="0" collapsed="false">
      <c r="A19" s="6"/>
      <c r="B19" s="11" t="n">
        <v>47118</v>
      </c>
      <c r="C19" s="11" t="n">
        <v>8246</v>
      </c>
      <c r="D19" s="11" t="n">
        <v>1890</v>
      </c>
      <c r="E19" s="11" t="n">
        <v>704</v>
      </c>
      <c r="F19" s="11" t="n">
        <v>26</v>
      </c>
      <c r="G19" s="11" t="n">
        <v>985</v>
      </c>
      <c r="H19" s="11" t="n">
        <v>12</v>
      </c>
      <c r="I19" s="12" t="n">
        <f aca="false">C19/B19*100</f>
        <v>17.500742815909</v>
      </c>
      <c r="J19" s="12" t="n">
        <f aca="false">D19/B19*100</f>
        <v>4.01120590856997</v>
      </c>
      <c r="K19" s="12" t="n">
        <f aca="false">E19/B19*100</f>
        <v>1.4941211426631</v>
      </c>
      <c r="L19" s="12" t="n">
        <f aca="false">F19/B19*100</f>
        <v>0.0551806103824441</v>
      </c>
      <c r="M19" s="13" t="n">
        <f aca="false">K19/L19</f>
        <v>27.0769230769231</v>
      </c>
      <c r="N19" s="12" t="n">
        <f aca="false">G19/B19*100</f>
        <v>2.09049620102721</v>
      </c>
      <c r="O19" s="12" t="n">
        <f aca="false">H19/B19*100</f>
        <v>0.0254679740226665</v>
      </c>
      <c r="P19" s="14" t="n">
        <f aca="false">E19/C19*100</f>
        <v>8.53747271404317</v>
      </c>
      <c r="Q19" s="14" t="n">
        <f aca="false">F19/C19*100</f>
        <v>0.315304390007276</v>
      </c>
      <c r="R19" s="15" t="n">
        <f aca="false">P19/Q19</f>
        <v>27.0769230769231</v>
      </c>
      <c r="S19" s="14" t="n">
        <f aca="false">G19/D19*100</f>
        <v>52.1164021164021</v>
      </c>
      <c r="T19" s="14" t="n">
        <f aca="false">H19/D19*100</f>
        <v>0.634920634920635</v>
      </c>
      <c r="U19" s="16"/>
      <c r="V19" s="16"/>
    </row>
    <row r="20" customFormat="false" ht="15" hidden="false" customHeight="false" outlineLevel="0" collapsed="false">
      <c r="A20" s="6"/>
      <c r="B20" s="11" t="n">
        <v>46709</v>
      </c>
      <c r="C20" s="11" t="n">
        <v>5732</v>
      </c>
      <c r="D20" s="11" t="n">
        <v>1612</v>
      </c>
      <c r="E20" s="11" t="n">
        <v>725</v>
      </c>
      <c r="F20" s="11" t="n">
        <v>27</v>
      </c>
      <c r="G20" s="11" t="n">
        <v>757</v>
      </c>
      <c r="H20" s="11" t="n">
        <v>11</v>
      </c>
      <c r="I20" s="12" t="n">
        <f aca="false">C20/B20*100</f>
        <v>12.2717249352373</v>
      </c>
      <c r="J20" s="12" t="n">
        <f aca="false">D20/B20*100</f>
        <v>3.45115502365711</v>
      </c>
      <c r="K20" s="12" t="n">
        <f aca="false">E20/B20*100</f>
        <v>1.55216339463487</v>
      </c>
      <c r="L20" s="12" t="n">
        <f aca="false">F20/B20*100</f>
        <v>0.0578047057312295</v>
      </c>
      <c r="M20" s="13" t="n">
        <f aca="false">K20/L20</f>
        <v>26.8518518518519</v>
      </c>
      <c r="N20" s="12" t="n">
        <f aca="false">G20/B20*100</f>
        <v>1.62067267550151</v>
      </c>
      <c r="O20" s="12" t="n">
        <f aca="false">H20/B20*100</f>
        <v>0.0235500652979083</v>
      </c>
      <c r="P20" s="14" t="n">
        <f aca="false">E20/C20*100</f>
        <v>12.6482903000698</v>
      </c>
      <c r="Q20" s="14" t="n">
        <f aca="false">F20/C20*100</f>
        <v>0.471039776692254</v>
      </c>
      <c r="R20" s="15" t="n">
        <f aca="false">P20/Q20</f>
        <v>26.8518518518519</v>
      </c>
      <c r="S20" s="14" t="n">
        <f aca="false">G20/D20*100</f>
        <v>46.9602977667494</v>
      </c>
      <c r="T20" s="14" t="n">
        <f aca="false">H20/D20*100</f>
        <v>0.682382133995037</v>
      </c>
      <c r="U20" s="16"/>
      <c r="V20" s="16"/>
    </row>
    <row r="21" customFormat="false" ht="15" hidden="false" customHeight="false" outlineLevel="0" collapsed="false">
      <c r="A21" s="6"/>
      <c r="B21" s="11" t="n">
        <v>47199</v>
      </c>
      <c r="C21" s="11" t="n">
        <v>7306</v>
      </c>
      <c r="D21" s="11" t="n">
        <v>1191</v>
      </c>
      <c r="E21" s="11" t="n">
        <v>902</v>
      </c>
      <c r="F21" s="11" t="n">
        <v>32</v>
      </c>
      <c r="G21" s="11" t="n">
        <v>531</v>
      </c>
      <c r="H21" s="11" t="n">
        <v>11</v>
      </c>
      <c r="I21" s="12" t="n">
        <f aca="false">C21/B21*100</f>
        <v>15.4791415072353</v>
      </c>
      <c r="J21" s="12" t="n">
        <f aca="false">D21/B21*100</f>
        <v>2.5233585457319</v>
      </c>
      <c r="K21" s="12" t="n">
        <f aca="false">E21/B21*100</f>
        <v>1.91105743765758</v>
      </c>
      <c r="L21" s="12" t="n">
        <f aca="false">F21/B21*100</f>
        <v>0.0677980465687832</v>
      </c>
      <c r="M21" s="13" t="n">
        <f aca="false">K21/L21</f>
        <v>28.1875</v>
      </c>
      <c r="N21" s="12" t="n">
        <f aca="false">G21/B21*100</f>
        <v>1.12502383525075</v>
      </c>
      <c r="O21" s="12" t="n">
        <f aca="false">H21/B21*100</f>
        <v>0.0233055785080192</v>
      </c>
      <c r="P21" s="14" t="n">
        <f aca="false">E21/C21*100</f>
        <v>12.3460169723515</v>
      </c>
      <c r="Q21" s="14" t="n">
        <f aca="false">F21/C21*100</f>
        <v>0.437996167533534</v>
      </c>
      <c r="R21" s="15" t="n">
        <f aca="false">P21/Q21</f>
        <v>28.1875</v>
      </c>
      <c r="S21" s="14" t="n">
        <f aca="false">G21/D21*100</f>
        <v>44.5843828715365</v>
      </c>
      <c r="T21" s="14" t="n">
        <f aca="false">H21/D21*100</f>
        <v>0.923593618807725</v>
      </c>
      <c r="U21" s="16"/>
      <c r="V21" s="16"/>
    </row>
    <row r="22" customFormat="false" ht="15" hidden="false" customHeight="false" outlineLevel="0" collapsed="false">
      <c r="A22" s="6"/>
      <c r="B22" s="11" t="n">
        <v>45986</v>
      </c>
      <c r="C22" s="11" t="n">
        <v>7221</v>
      </c>
      <c r="D22" s="11" t="n">
        <v>1611</v>
      </c>
      <c r="E22" s="11" t="n">
        <v>818</v>
      </c>
      <c r="F22" s="11" t="n">
        <v>49</v>
      </c>
      <c r="G22" s="11" t="n">
        <v>868</v>
      </c>
      <c r="H22" s="11" t="n">
        <v>11</v>
      </c>
      <c r="I22" s="12" t="n">
        <f aca="false">C22/B22*100</f>
        <v>15.702605140695</v>
      </c>
      <c r="J22" s="12" t="n">
        <f aca="false">D22/B22*100</f>
        <v>3.50324011655721</v>
      </c>
      <c r="K22" s="12" t="n">
        <f aca="false">E22/B22*100</f>
        <v>1.77880224416127</v>
      </c>
      <c r="L22" s="12" t="n">
        <f aca="false">F22/B22*100</f>
        <v>0.106554168660027</v>
      </c>
      <c r="M22" s="13" t="n">
        <f aca="false">K22/L22</f>
        <v>16.6938775510204</v>
      </c>
      <c r="N22" s="12" t="n">
        <f aca="false">G22/B22*100</f>
        <v>1.88753098769191</v>
      </c>
      <c r="O22" s="12" t="n">
        <f aca="false">H22/B22*100</f>
        <v>0.0239203235767408</v>
      </c>
      <c r="P22" s="14" t="n">
        <f aca="false">E22/C22*100</f>
        <v>11.3280709043069</v>
      </c>
      <c r="Q22" s="14" t="n">
        <f aca="false">F22/C22*100</f>
        <v>0.678576374463371</v>
      </c>
      <c r="R22" s="15" t="n">
        <f aca="false">P22/Q22</f>
        <v>16.6938775510204</v>
      </c>
      <c r="S22" s="14" t="n">
        <f aca="false">G22/D22*100</f>
        <v>53.8795779019243</v>
      </c>
      <c r="T22" s="14" t="n">
        <f aca="false">H22/D22*100</f>
        <v>0.682805710738672</v>
      </c>
      <c r="U22" s="16"/>
      <c r="V22" s="16"/>
    </row>
    <row r="23" customFormat="false" ht="15" hidden="false" customHeight="false" outlineLevel="0" collapsed="false">
      <c r="A23" s="6"/>
      <c r="B23" s="11"/>
      <c r="C23" s="11"/>
      <c r="D23" s="11"/>
      <c r="E23" s="11"/>
      <c r="F23" s="11"/>
      <c r="G23" s="11"/>
      <c r="H23" s="11"/>
      <c r="I23" s="17" t="n">
        <f aca="false">AVERAGE(I17:I22)</f>
        <v>14.3592689328402</v>
      </c>
      <c r="J23" s="17" t="n">
        <f aca="false">AVERAGE(J17:J22)</f>
        <v>3.1765072078238</v>
      </c>
      <c r="K23" s="17" t="n">
        <f aca="false">AVERAGE(K17:K22)</f>
        <v>1.6924747132737</v>
      </c>
      <c r="L23" s="17" t="n">
        <f aca="false">AVERAGE(L17:L22)</f>
        <v>0.0740151346376064</v>
      </c>
      <c r="M23" s="17" t="n">
        <f aca="false">AVERAGE(M17:M22)</f>
        <v>23.7481833080361</v>
      </c>
      <c r="N23" s="17" t="n">
        <f aca="false">AVERAGE(N17:N22)</f>
        <v>1.60588688877756</v>
      </c>
      <c r="O23" s="17" t="n">
        <f aca="false">AVERAGE(O17:O22)</f>
        <v>0.022841496791123</v>
      </c>
      <c r="P23" s="17" t="n">
        <f aca="false">AVERAGE(P17:P22)</f>
        <v>12.0026127629315</v>
      </c>
      <c r="Q23" s="17" t="n">
        <f aca="false">AVERAGE(Q17:Q22)</f>
        <v>0.524878104292592</v>
      </c>
      <c r="R23" s="17" t="n">
        <f aca="false">AVERAGE(R17:R22)</f>
        <v>23.7481833080361</v>
      </c>
      <c r="S23" s="14"/>
      <c r="T23" s="14"/>
      <c r="U23" s="16"/>
      <c r="V23" s="16"/>
    </row>
    <row r="24" customFormat="false" ht="15" hidden="false" customHeight="false" outlineLevel="0" collapsed="false">
      <c r="A24" s="6" t="s">
        <v>17</v>
      </c>
      <c r="B24" s="11" t="n">
        <v>47500</v>
      </c>
      <c r="C24" s="11" t="n">
        <v>7975</v>
      </c>
      <c r="D24" s="11" t="n">
        <v>1096</v>
      </c>
      <c r="E24" s="11" t="n">
        <v>1033</v>
      </c>
      <c r="F24" s="11" t="n">
        <v>62</v>
      </c>
      <c r="G24" s="11" t="n">
        <v>353</v>
      </c>
      <c r="H24" s="11" t="n">
        <v>8</v>
      </c>
      <c r="I24" s="12" t="n">
        <f aca="false">C24/B24*100</f>
        <v>16.7894736842105</v>
      </c>
      <c r="J24" s="12" t="n">
        <f aca="false">D24/B24*100</f>
        <v>2.30736842105263</v>
      </c>
      <c r="K24" s="12" t="n">
        <f aca="false">E24/B24*100</f>
        <v>2.17473684210526</v>
      </c>
      <c r="L24" s="12" t="n">
        <f aca="false">F24/B24*100</f>
        <v>0.130526315789474</v>
      </c>
      <c r="M24" s="13" t="n">
        <f aca="false">K24/L24</f>
        <v>16.6612903225806</v>
      </c>
      <c r="N24" s="12" t="n">
        <f aca="false">G24/B24*100</f>
        <v>0.743157894736842</v>
      </c>
      <c r="O24" s="12" t="n">
        <f aca="false">H24/B24*100</f>
        <v>0.0168421052631579</v>
      </c>
      <c r="P24" s="14" t="n">
        <f aca="false">E24/C24*100</f>
        <v>12.9529780564263</v>
      </c>
      <c r="Q24" s="14" t="n">
        <f aca="false">F24/C24*100</f>
        <v>0.77742946708464</v>
      </c>
      <c r="R24" s="15" t="n">
        <f aca="false">P24/Q24</f>
        <v>16.6612903225806</v>
      </c>
      <c r="S24" s="14" t="n">
        <f aca="false">G24/D24*100</f>
        <v>32.2080291970803</v>
      </c>
      <c r="T24" s="14" t="n">
        <f aca="false">H24/D24*100</f>
        <v>0.72992700729927</v>
      </c>
      <c r="U24" s="18"/>
      <c r="V24" s="16"/>
    </row>
    <row r="25" customFormat="false" ht="15" hidden="false" customHeight="false" outlineLevel="0" collapsed="false">
      <c r="A25" s="6"/>
      <c r="B25" s="11" t="n">
        <v>47565</v>
      </c>
      <c r="C25" s="11" t="n">
        <v>9469</v>
      </c>
      <c r="D25" s="11" t="n">
        <v>1475</v>
      </c>
      <c r="E25" s="11" t="n">
        <v>954</v>
      </c>
      <c r="F25" s="11" t="n">
        <v>74</v>
      </c>
      <c r="G25" s="11" t="n">
        <v>443</v>
      </c>
      <c r="H25" s="11" t="n">
        <v>13</v>
      </c>
      <c r="I25" s="12" t="n">
        <f aca="false">C25/B25*100</f>
        <v>19.9074950068328</v>
      </c>
      <c r="J25" s="12" t="n">
        <f aca="false">D25/B25*100</f>
        <v>3.10101965731105</v>
      </c>
      <c r="K25" s="12" t="n">
        <f aca="false">E25/B25*100</f>
        <v>2.00567644276254</v>
      </c>
      <c r="L25" s="12" t="n">
        <f aca="false">F25/B25*100</f>
        <v>0.155576579417639</v>
      </c>
      <c r="M25" s="13" t="n">
        <f aca="false">K25/L25</f>
        <v>12.8918918918919</v>
      </c>
      <c r="N25" s="12" t="n">
        <f aca="false">G25/B25*100</f>
        <v>0.931357090297488</v>
      </c>
      <c r="O25" s="12" t="n">
        <f aca="false">H25/B25*100</f>
        <v>0.0273310207085042</v>
      </c>
      <c r="P25" s="14" t="n">
        <f aca="false">E25/C25*100</f>
        <v>10.0749815186398</v>
      </c>
      <c r="Q25" s="14" t="n">
        <f aca="false">F25/C25*100</f>
        <v>0.781497518217341</v>
      </c>
      <c r="R25" s="15" t="n">
        <f aca="false">P25/Q25</f>
        <v>12.8918918918919</v>
      </c>
      <c r="S25" s="14" t="n">
        <f aca="false">G25/D25*100</f>
        <v>30.0338983050847</v>
      </c>
      <c r="T25" s="14" t="n">
        <f aca="false">H25/D25*100</f>
        <v>0.88135593220339</v>
      </c>
      <c r="U25" s="18"/>
      <c r="V25" s="16"/>
    </row>
    <row r="26" customFormat="false" ht="15" hidden="false" customHeight="false" outlineLevel="0" collapsed="false">
      <c r="A26" s="6"/>
      <c r="B26" s="11" t="n">
        <v>46678</v>
      </c>
      <c r="C26" s="11" t="n">
        <v>9099</v>
      </c>
      <c r="D26" s="11" t="n">
        <v>1861</v>
      </c>
      <c r="E26" s="11" t="n">
        <v>1293</v>
      </c>
      <c r="F26" s="11" t="n">
        <v>68</v>
      </c>
      <c r="G26" s="11" t="n">
        <v>619</v>
      </c>
      <c r="H26" s="11" t="n">
        <v>11</v>
      </c>
      <c r="I26" s="12" t="n">
        <f aca="false">C26/B26*100</f>
        <v>19.493123098676</v>
      </c>
      <c r="J26" s="12" t="n">
        <f aca="false">D26/B26*100</f>
        <v>3.98688889841039</v>
      </c>
      <c r="K26" s="12" t="n">
        <f aca="false">E26/B26*100</f>
        <v>2.7700415613351</v>
      </c>
      <c r="L26" s="12" t="n">
        <f aca="false">F26/B26*100</f>
        <v>0.145678906551266</v>
      </c>
      <c r="M26" s="13" t="n">
        <f aca="false">K26/L26</f>
        <v>19.0147058823529</v>
      </c>
      <c r="N26" s="12" t="n">
        <f aca="false">G26/B26*100</f>
        <v>1.32610651698873</v>
      </c>
      <c r="O26" s="12" t="n">
        <f aca="false">H26/B26*100</f>
        <v>0.0235657054715283</v>
      </c>
      <c r="P26" s="14" t="n">
        <f aca="false">E26/C26*100</f>
        <v>14.2103527860204</v>
      </c>
      <c r="Q26" s="14" t="n">
        <f aca="false">F26/C26*100</f>
        <v>0.747334871963952</v>
      </c>
      <c r="R26" s="15" t="n">
        <f aca="false">P26/Q26</f>
        <v>19.0147058823529</v>
      </c>
      <c r="S26" s="14" t="n">
        <f aca="false">G26/D26*100</f>
        <v>33.2616872649113</v>
      </c>
      <c r="T26" s="14" t="n">
        <f aca="false">H26/D26*100</f>
        <v>0.591080064481462</v>
      </c>
      <c r="U26" s="18"/>
      <c r="V26" s="16"/>
    </row>
    <row r="27" customFormat="false" ht="15" hidden="false" customHeight="false" outlineLevel="0" collapsed="false">
      <c r="A27" s="6"/>
      <c r="B27" s="11" t="n">
        <v>47341</v>
      </c>
      <c r="C27" s="11" t="n">
        <v>8373</v>
      </c>
      <c r="D27" s="11" t="n">
        <v>1256</v>
      </c>
      <c r="E27" s="11" t="n">
        <v>981</v>
      </c>
      <c r="F27" s="11" t="n">
        <v>71</v>
      </c>
      <c r="G27" s="11" t="n">
        <v>444</v>
      </c>
      <c r="H27" s="11" t="n">
        <v>13</v>
      </c>
      <c r="I27" s="12" t="n">
        <f aca="false">C27/B27*100</f>
        <v>17.6865718932849</v>
      </c>
      <c r="J27" s="12" t="n">
        <f aca="false">D27/B27*100</f>
        <v>2.65309140068862</v>
      </c>
      <c r="K27" s="12" t="n">
        <f aca="false">E27/B27*100</f>
        <v>2.07219957330855</v>
      </c>
      <c r="L27" s="12" t="n">
        <f aca="false">F27/B27*100</f>
        <v>0.149975708159946</v>
      </c>
      <c r="M27" s="13" t="n">
        <f aca="false">K27/L27</f>
        <v>13.8169014084507</v>
      </c>
      <c r="N27" s="12" t="n">
        <f aca="false">G27/B27*100</f>
        <v>0.937876259479099</v>
      </c>
      <c r="O27" s="12" t="n">
        <f aca="false">H27/B27*100</f>
        <v>0.0274603409306943</v>
      </c>
      <c r="P27" s="14" t="n">
        <f aca="false">E27/C27*100</f>
        <v>11.7162307416697</v>
      </c>
      <c r="Q27" s="14" t="n">
        <f aca="false">F27/C27*100</f>
        <v>0.847963692822167</v>
      </c>
      <c r="R27" s="15" t="n">
        <f aca="false">P27/Q27</f>
        <v>13.8169014084507</v>
      </c>
      <c r="S27" s="14" t="n">
        <f aca="false">G27/D27*100</f>
        <v>35.3503184713376</v>
      </c>
      <c r="T27" s="14" t="n">
        <f aca="false">H27/D27*100</f>
        <v>1.03503184713376</v>
      </c>
      <c r="U27" s="18"/>
      <c r="V27" s="16"/>
    </row>
    <row r="28" customFormat="false" ht="15" hidden="false" customHeight="false" outlineLevel="0" collapsed="false">
      <c r="A28" s="6"/>
      <c r="B28" s="11" t="n">
        <v>45313</v>
      </c>
      <c r="C28" s="11" t="n">
        <v>7514</v>
      </c>
      <c r="D28" s="11" t="n">
        <v>1774</v>
      </c>
      <c r="E28" s="11" t="n">
        <v>1297</v>
      </c>
      <c r="F28" s="11" t="n">
        <v>68</v>
      </c>
      <c r="G28" s="11" t="n">
        <v>493</v>
      </c>
      <c r="H28" s="11" t="n">
        <v>15</v>
      </c>
      <c r="I28" s="12" t="n">
        <f aca="false">C28/B28*100</f>
        <v>16.5824377110322</v>
      </c>
      <c r="J28" s="12" t="n">
        <f aca="false">D28/B28*100</f>
        <v>3.91499128285481</v>
      </c>
      <c r="K28" s="12" t="n">
        <f aca="false">E28/B28*100</f>
        <v>2.86231324344007</v>
      </c>
      <c r="L28" s="12" t="n">
        <f aca="false">F28/B28*100</f>
        <v>0.150067309602101</v>
      </c>
      <c r="M28" s="13" t="n">
        <f aca="false">K28/L28</f>
        <v>19.0735294117647</v>
      </c>
      <c r="N28" s="12" t="n">
        <f aca="false">G28/B28*100</f>
        <v>1.08798799461523</v>
      </c>
      <c r="O28" s="12" t="n">
        <f aca="false">H28/B28*100</f>
        <v>0.0331030830004634</v>
      </c>
      <c r="P28" s="14" t="n">
        <f aca="false">E28/C28*100</f>
        <v>17.2611125898323</v>
      </c>
      <c r="Q28" s="14" t="n">
        <f aca="false">F28/C28*100</f>
        <v>0.904977375565611</v>
      </c>
      <c r="R28" s="15" t="n">
        <f aca="false">P28/Q28</f>
        <v>19.0735294117647</v>
      </c>
      <c r="S28" s="14" t="n">
        <f aca="false">G28/D28*100</f>
        <v>27.7903043968433</v>
      </c>
      <c r="T28" s="14" t="n">
        <f aca="false">H28/D28*100</f>
        <v>0.84554678692221</v>
      </c>
      <c r="U28" s="18"/>
      <c r="V28" s="16"/>
    </row>
    <row r="29" customFormat="false" ht="15" hidden="false" customHeight="false" outlineLevel="0" collapsed="false">
      <c r="A29" s="6"/>
      <c r="B29" s="11" t="n">
        <v>47186</v>
      </c>
      <c r="C29" s="11" t="n">
        <v>11798</v>
      </c>
      <c r="D29" s="11" t="n">
        <v>1540</v>
      </c>
      <c r="E29" s="11" t="n">
        <v>1240</v>
      </c>
      <c r="F29" s="11" t="n">
        <v>84</v>
      </c>
      <c r="G29" s="11" t="n">
        <v>438</v>
      </c>
      <c r="H29" s="11" t="n">
        <v>10</v>
      </c>
      <c r="I29" s="12" t="n">
        <f aca="false">C29/B29*100</f>
        <v>25.0031789089984</v>
      </c>
      <c r="J29" s="12" t="n">
        <f aca="false">D29/B29*100</f>
        <v>3.26367990505658</v>
      </c>
      <c r="K29" s="12" t="n">
        <f aca="false">E29/B29*100</f>
        <v>2.62789810537024</v>
      </c>
      <c r="L29" s="12" t="n">
        <f aca="false">F29/B29*100</f>
        <v>0.178018903912177</v>
      </c>
      <c r="M29" s="13" t="n">
        <f aca="false">K29/L29</f>
        <v>14.7619047619048</v>
      </c>
      <c r="N29" s="12" t="n">
        <f aca="false">G29/B29*100</f>
        <v>0.928241427542068</v>
      </c>
      <c r="O29" s="12" t="n">
        <f aca="false">H29/B29*100</f>
        <v>0.0211927266562116</v>
      </c>
      <c r="P29" s="14" t="n">
        <f aca="false">E29/C29*100</f>
        <v>10.5102559755891</v>
      </c>
      <c r="Q29" s="14" t="n">
        <f aca="false">F29/C29*100</f>
        <v>0.711985082217325</v>
      </c>
      <c r="R29" s="15" t="n">
        <f aca="false">P29/Q29</f>
        <v>14.7619047619048</v>
      </c>
      <c r="S29" s="14" t="n">
        <f aca="false">G29/D29*100</f>
        <v>28.4415584415584</v>
      </c>
      <c r="T29" s="14" t="n">
        <f aca="false">H29/D29*100</f>
        <v>0.649350649350649</v>
      </c>
      <c r="U29" s="18"/>
      <c r="V29" s="16"/>
    </row>
    <row r="30" customFormat="false" ht="15" hidden="false" customHeight="false" outlineLevel="0" collapsed="false">
      <c r="A30" s="6"/>
      <c r="B30" s="11"/>
      <c r="C30" s="11"/>
      <c r="D30" s="11"/>
      <c r="E30" s="11"/>
      <c r="F30" s="11"/>
      <c r="G30" s="11"/>
      <c r="H30" s="11"/>
      <c r="I30" s="17" t="n">
        <f aca="false">AVERAGE(I24:I29)</f>
        <v>19.2437133838391</v>
      </c>
      <c r="J30" s="17" t="n">
        <f aca="false">AVERAGE(J24:J29)</f>
        <v>3.20450659422901</v>
      </c>
      <c r="K30" s="17" t="n">
        <f aca="false">AVERAGE(K24:K29)</f>
        <v>2.41881096138696</v>
      </c>
      <c r="L30" s="17" t="n">
        <f aca="false">AVERAGE(L24:L29)</f>
        <v>0.151640620572101</v>
      </c>
      <c r="M30" s="17" t="n">
        <f aca="false">AVERAGE(M24:M29)</f>
        <v>16.0367039464909</v>
      </c>
      <c r="N30" s="17" t="n">
        <f aca="false">AVERAGE(N24:N29)</f>
        <v>0.99245453060991</v>
      </c>
      <c r="O30" s="17" t="n">
        <f aca="false">AVERAGE(O24:O29)</f>
        <v>0.0249158303384266</v>
      </c>
      <c r="P30" s="17" t="n">
        <f aca="false">AVERAGE(P24:P29)</f>
        <v>12.7876519446963</v>
      </c>
      <c r="Q30" s="17" t="n">
        <f aca="false">AVERAGE(Q24:Q29)</f>
        <v>0.795198001311839</v>
      </c>
      <c r="R30" s="17" t="n">
        <f aca="false">AVERAGE(R24:R29)</f>
        <v>16.0367039464909</v>
      </c>
      <c r="S30" s="14"/>
      <c r="T30" s="14"/>
      <c r="U30" s="18"/>
      <c r="V30" s="16"/>
    </row>
    <row r="31" customFormat="false" ht="15" hidden="false" customHeight="false" outlineLevel="0" collapsed="false">
      <c r="A31" s="19" t="s">
        <v>18</v>
      </c>
      <c r="B31" s="11" t="n">
        <v>47431</v>
      </c>
      <c r="C31" s="11" t="n">
        <v>7878</v>
      </c>
      <c r="D31" s="11" t="n">
        <v>1010</v>
      </c>
      <c r="E31" s="11" t="n">
        <v>883</v>
      </c>
      <c r="F31" s="11" t="n">
        <v>49</v>
      </c>
      <c r="G31" s="11" t="n">
        <v>309</v>
      </c>
      <c r="H31" s="11" t="n">
        <v>7</v>
      </c>
      <c r="I31" s="12" t="n">
        <f aca="false">C31/B31*100</f>
        <v>16.6093904830174</v>
      </c>
      <c r="J31" s="12" t="n">
        <f aca="false">D31/B31*100</f>
        <v>2.12940903628429</v>
      </c>
      <c r="K31" s="12" t="n">
        <f aca="false">E31/B31*100</f>
        <v>1.86165166241488</v>
      </c>
      <c r="L31" s="12" t="n">
        <f aca="false">F31/B31*100</f>
        <v>0.103307963146465</v>
      </c>
      <c r="M31" s="13" t="n">
        <f aca="false">K31/L31</f>
        <v>18.0204081632653</v>
      </c>
      <c r="N31" s="12" t="n">
        <f aca="false">G31/B31*100</f>
        <v>0.651472665556282</v>
      </c>
      <c r="O31" s="12" t="n">
        <f aca="false">H31/B31*100</f>
        <v>0.0147582804494951</v>
      </c>
      <c r="P31" s="14" t="n">
        <f aca="false">E31/C31*100</f>
        <v>11.2084285351612</v>
      </c>
      <c r="Q31" s="14" t="n">
        <f aca="false">F31/C31*100</f>
        <v>0.621985275450622</v>
      </c>
      <c r="R31" s="14" t="n">
        <f aca="false">P31/Q31</f>
        <v>18.0204081632653</v>
      </c>
      <c r="S31" s="14" t="n">
        <f aca="false">G31/D31*100</f>
        <v>30.5940594059406</v>
      </c>
      <c r="T31" s="14" t="n">
        <f aca="false">H31/D31*100</f>
        <v>0.693069306930693</v>
      </c>
      <c r="U31" s="18"/>
      <c r="V31" s="16"/>
    </row>
    <row r="32" customFormat="false" ht="15" hidden="false" customHeight="false" outlineLevel="0" collapsed="false">
      <c r="A32" s="6"/>
      <c r="B32" s="11" t="n">
        <v>47017</v>
      </c>
      <c r="C32" s="11" t="n">
        <v>9303</v>
      </c>
      <c r="D32" s="11" t="n">
        <v>1367</v>
      </c>
      <c r="E32" s="11" t="n">
        <v>1006</v>
      </c>
      <c r="F32" s="11" t="n">
        <v>65</v>
      </c>
      <c r="G32" s="11" t="n">
        <v>436</v>
      </c>
      <c r="H32" s="11" t="n">
        <v>18</v>
      </c>
      <c r="I32" s="12" t="n">
        <f aca="false">C32/B32*100</f>
        <v>19.7864602165174</v>
      </c>
      <c r="J32" s="12" t="n">
        <f aca="false">D32/B32*100</f>
        <v>2.90745900418997</v>
      </c>
      <c r="K32" s="12" t="n">
        <f aca="false">E32/B32*100</f>
        <v>2.13965161537316</v>
      </c>
      <c r="L32" s="12" t="n">
        <f aca="false">F32/B32*100</f>
        <v>0.138247867792501</v>
      </c>
      <c r="M32" s="13" t="n">
        <f aca="false">K32/L32</f>
        <v>15.4769230769231</v>
      </c>
      <c r="N32" s="12" t="n">
        <f aca="false">G32/B32*100</f>
        <v>0.927324159346619</v>
      </c>
      <c r="O32" s="12" t="n">
        <f aca="false">H32/B32*100</f>
        <v>0.038284024927154</v>
      </c>
      <c r="P32" s="14" t="n">
        <f aca="false">E32/C32*100</f>
        <v>10.8137160055896</v>
      </c>
      <c r="Q32" s="14" t="n">
        <f aca="false">F32/C32*100</f>
        <v>0.698699344297538</v>
      </c>
      <c r="R32" s="14" t="n">
        <f aca="false">P32/Q32</f>
        <v>15.4769230769231</v>
      </c>
      <c r="S32" s="14" t="n">
        <f aca="false">G32/D32*100</f>
        <v>31.8946598390636</v>
      </c>
      <c r="T32" s="14" t="n">
        <f aca="false">H32/D32*100</f>
        <v>1.31675201170446</v>
      </c>
      <c r="U32" s="18"/>
      <c r="V32" s="16"/>
    </row>
    <row r="33" customFormat="false" ht="15" hidden="false" customHeight="false" outlineLevel="0" collapsed="false">
      <c r="A33" s="6"/>
      <c r="B33" s="11" t="n">
        <v>46968</v>
      </c>
      <c r="C33" s="11" t="n">
        <v>8970</v>
      </c>
      <c r="D33" s="11" t="n">
        <v>1553</v>
      </c>
      <c r="E33" s="11" t="n">
        <v>889</v>
      </c>
      <c r="F33" s="11" t="n">
        <v>235</v>
      </c>
      <c r="G33" s="11" t="n">
        <v>527</v>
      </c>
      <c r="H33" s="11" t="n">
        <v>39</v>
      </c>
      <c r="I33" s="12" t="n">
        <f aca="false">C33/B33*100</f>
        <v>19.0981093510475</v>
      </c>
      <c r="J33" s="12" t="n">
        <f aca="false">D33/B33*100</f>
        <v>3.30650655765628</v>
      </c>
      <c r="K33" s="12" t="n">
        <f aca="false">E33/B33*100</f>
        <v>1.892778061659</v>
      </c>
      <c r="L33" s="12" t="n">
        <f aca="false">F33/B33*100</f>
        <v>0.500340657468915</v>
      </c>
      <c r="M33" s="13" t="n">
        <f aca="false">K33/L33</f>
        <v>3.78297872340426</v>
      </c>
      <c r="N33" s="12" t="n">
        <f aca="false">G33/B33*100</f>
        <v>1.1220405382388</v>
      </c>
      <c r="O33" s="12" t="n">
        <f aca="false">H33/B33*100</f>
        <v>0.0830352580480327</v>
      </c>
      <c r="P33" s="14" t="n">
        <f aca="false">E33/C33*100</f>
        <v>9.9108138238573</v>
      </c>
      <c r="Q33" s="14" t="n">
        <f aca="false">F33/C33*100</f>
        <v>2.61984392419175</v>
      </c>
      <c r="R33" s="14" t="n">
        <f aca="false">P33/Q33</f>
        <v>3.78297872340426</v>
      </c>
      <c r="S33" s="14" t="n">
        <f aca="false">G33/D33*100</f>
        <v>33.9343206696716</v>
      </c>
      <c r="T33" s="14" t="n">
        <f aca="false">H33/D33*100</f>
        <v>2.51126851255634</v>
      </c>
      <c r="U33" s="18"/>
      <c r="V33" s="16"/>
    </row>
    <row r="34" customFormat="false" ht="15" hidden="false" customHeight="false" outlineLevel="0" collapsed="false">
      <c r="A34" s="6"/>
      <c r="B34" s="11" t="n">
        <v>46931</v>
      </c>
      <c r="C34" s="11" t="n">
        <v>9451</v>
      </c>
      <c r="D34" s="11" t="n">
        <v>1330</v>
      </c>
      <c r="E34" s="11" t="n">
        <v>1144</v>
      </c>
      <c r="F34" s="11" t="n">
        <v>57</v>
      </c>
      <c r="G34" s="11" t="n">
        <v>516</v>
      </c>
      <c r="H34" s="11" t="n">
        <v>13</v>
      </c>
      <c r="I34" s="12" t="n">
        <f aca="false">C34/B34*100</f>
        <v>20.1380750463446</v>
      </c>
      <c r="J34" s="12" t="n">
        <f aca="false">D34/B34*100</f>
        <v>2.83394771046856</v>
      </c>
      <c r="K34" s="12" t="n">
        <f aca="false">E34/B34*100</f>
        <v>2.43762118855341</v>
      </c>
      <c r="L34" s="12" t="n">
        <f aca="false">F34/B34*100</f>
        <v>0.121454901877224</v>
      </c>
      <c r="M34" s="13" t="n">
        <f aca="false">K34/L34</f>
        <v>20.0701754385965</v>
      </c>
      <c r="N34" s="12" t="n">
        <f aca="false">G34/B34*100</f>
        <v>1.09948648015171</v>
      </c>
      <c r="O34" s="12" t="n">
        <f aca="false">H34/B34*100</f>
        <v>0.027700240779016</v>
      </c>
      <c r="P34" s="14" t="n">
        <f aca="false">E34/C34*100</f>
        <v>12.1045392022008</v>
      </c>
      <c r="Q34" s="14" t="n">
        <f aca="false">F34/C34*100</f>
        <v>0.603110781927838</v>
      </c>
      <c r="R34" s="14" t="n">
        <f aca="false">P34/Q34</f>
        <v>20.0701754385965</v>
      </c>
      <c r="S34" s="14" t="n">
        <f aca="false">G34/D34*100</f>
        <v>38.796992481203</v>
      </c>
      <c r="T34" s="14" t="n">
        <f aca="false">H34/D34*100</f>
        <v>0.977443609022556</v>
      </c>
      <c r="U34" s="18"/>
      <c r="V34" s="16"/>
    </row>
    <row r="35" customFormat="false" ht="15" hidden="false" customHeight="false" outlineLevel="0" collapsed="false">
      <c r="A35" s="6"/>
      <c r="B35" s="11" t="n">
        <v>46894</v>
      </c>
      <c r="C35" s="11" t="n">
        <v>12716</v>
      </c>
      <c r="D35" s="11" t="n">
        <v>1750</v>
      </c>
      <c r="E35" s="11" t="n">
        <v>1276</v>
      </c>
      <c r="F35" s="11" t="n">
        <v>239</v>
      </c>
      <c r="G35" s="11" t="n">
        <v>612</v>
      </c>
      <c r="H35" s="11" t="n">
        <v>40</v>
      </c>
      <c r="I35" s="12" t="n">
        <f aca="false">C35/B35*100</f>
        <v>27.1164754552821</v>
      </c>
      <c r="J35" s="12" t="n">
        <f aca="false">D35/B35*100</f>
        <v>3.73182070200879</v>
      </c>
      <c r="K35" s="12" t="n">
        <f aca="false">E35/B35*100</f>
        <v>2.72103040900755</v>
      </c>
      <c r="L35" s="12" t="n">
        <f aca="false">F35/B35*100</f>
        <v>0.509660084445771</v>
      </c>
      <c r="M35" s="13" t="n">
        <f aca="false">K35/L35</f>
        <v>5.33891213389121</v>
      </c>
      <c r="N35" s="12" t="n">
        <f aca="false">G35/B35*100</f>
        <v>1.30507101121679</v>
      </c>
      <c r="O35" s="12" t="n">
        <f aca="false">H35/B35*100</f>
        <v>0.085298758903058</v>
      </c>
      <c r="P35" s="14" t="n">
        <f aca="false">E35/C35*100</f>
        <v>10.0346020761246</v>
      </c>
      <c r="Q35" s="14" t="n">
        <f aca="false">F35/C35*100</f>
        <v>1.87952186222082</v>
      </c>
      <c r="R35" s="14" t="n">
        <f aca="false">P35/Q35</f>
        <v>5.33891213389121</v>
      </c>
      <c r="S35" s="14" t="n">
        <f aca="false">G35/D35*100</f>
        <v>34.9714285714286</v>
      </c>
      <c r="T35" s="14" t="n">
        <f aca="false">H35/D35*100</f>
        <v>2.28571428571429</v>
      </c>
      <c r="U35" s="18"/>
      <c r="V35" s="16"/>
    </row>
    <row r="36" customFormat="false" ht="15" hidden="false" customHeight="false" outlineLevel="0" collapsed="false">
      <c r="A36" s="6"/>
      <c r="B36" s="11" t="n">
        <v>46917</v>
      </c>
      <c r="C36" s="11" t="n">
        <v>9983</v>
      </c>
      <c r="D36" s="11" t="n">
        <v>2104</v>
      </c>
      <c r="E36" s="11" t="n">
        <v>1020</v>
      </c>
      <c r="F36" s="11" t="n">
        <v>262</v>
      </c>
      <c r="G36" s="11" t="n">
        <v>760</v>
      </c>
      <c r="H36" s="11" t="n">
        <v>36</v>
      </c>
      <c r="I36" s="12" t="n">
        <f aca="false">C36/B36*100</f>
        <v>21.2780015772535</v>
      </c>
      <c r="J36" s="12" t="n">
        <f aca="false">D36/B36*100</f>
        <v>4.48451520770723</v>
      </c>
      <c r="K36" s="12" t="n">
        <f aca="false">E36/B36*100</f>
        <v>2.17405204936377</v>
      </c>
      <c r="L36" s="12" t="n">
        <f aca="false">F36/B36*100</f>
        <v>0.558432977385596</v>
      </c>
      <c r="M36" s="13" t="n">
        <f aca="false">K36/L36</f>
        <v>3.89312977099237</v>
      </c>
      <c r="N36" s="12" t="n">
        <f aca="false">G36/B36*100</f>
        <v>1.61988191913379</v>
      </c>
      <c r="O36" s="12" t="n">
        <f aca="false">H36/B36*100</f>
        <v>0.0767312488010742</v>
      </c>
      <c r="P36" s="14" t="n">
        <f aca="false">E36/C36*100</f>
        <v>10.2173695281979</v>
      </c>
      <c r="Q36" s="14" t="n">
        <f aca="false">F36/C36*100</f>
        <v>2.62446158469398</v>
      </c>
      <c r="R36" s="14" t="n">
        <f aca="false">P36/Q36</f>
        <v>3.89312977099237</v>
      </c>
      <c r="S36" s="14" t="n">
        <f aca="false">G36/D36*100</f>
        <v>36.1216730038023</v>
      </c>
      <c r="T36" s="14" t="n">
        <f aca="false">H36/D36*100</f>
        <v>1.71102661596958</v>
      </c>
      <c r="U36" s="18"/>
      <c r="V36" s="16"/>
    </row>
    <row r="37" customFormat="false" ht="15" hidden="false" customHeight="false" outlineLevel="0" collapsed="false">
      <c r="A37" s="6"/>
      <c r="B37" s="11"/>
      <c r="C37" s="11"/>
      <c r="D37" s="11"/>
      <c r="E37" s="11"/>
      <c r="F37" s="11"/>
      <c r="G37" s="11"/>
      <c r="H37" s="11"/>
      <c r="I37" s="17" t="n">
        <f aca="false">AVERAGE(I31:I36)</f>
        <v>20.6710853549104</v>
      </c>
      <c r="J37" s="17" t="n">
        <f aca="false">AVERAGE(J31:J36)</f>
        <v>3.23227636971919</v>
      </c>
      <c r="K37" s="17" t="n">
        <f aca="false">AVERAGE(K31:K36)</f>
        <v>2.2044641643953</v>
      </c>
      <c r="L37" s="17" t="n">
        <f aca="false">AVERAGE(L31:L36)</f>
        <v>0.321907408686079</v>
      </c>
      <c r="M37" s="17" t="n">
        <f aca="false">AVERAGE(M31:M36)</f>
        <v>11.0970878845121</v>
      </c>
      <c r="N37" s="17" t="n">
        <f aca="false">AVERAGE(N31:N36)</f>
        <v>1.120879462274</v>
      </c>
      <c r="O37" s="17" t="n">
        <f aca="false">AVERAGE(O31:O36)</f>
        <v>0.0543013019846383</v>
      </c>
      <c r="P37" s="17" t="n">
        <f aca="false">AVERAGE(P31:P36)</f>
        <v>10.7149115285219</v>
      </c>
      <c r="Q37" s="17" t="n">
        <f aca="false">AVERAGE(Q31:Q36)</f>
        <v>1.50793712879709</v>
      </c>
      <c r="R37" s="17" t="n">
        <f aca="false">AVERAGE(R31:R36)</f>
        <v>11.0970878845121</v>
      </c>
      <c r="S37" s="14"/>
      <c r="T37" s="14"/>
      <c r="U37" s="18"/>
      <c r="V37" s="16"/>
    </row>
    <row r="38" customFormat="false" ht="15" hidden="false" customHeight="false" outlineLevel="0" collapsed="false">
      <c r="A38" s="6" t="s">
        <v>19</v>
      </c>
      <c r="B38" s="11" t="n">
        <v>47829</v>
      </c>
      <c r="C38" s="11" t="n">
        <v>6784</v>
      </c>
      <c r="D38" s="11" t="n">
        <v>771</v>
      </c>
      <c r="E38" s="11" t="n">
        <v>702</v>
      </c>
      <c r="F38" s="11" t="n">
        <v>57</v>
      </c>
      <c r="G38" s="11" t="n">
        <v>181</v>
      </c>
      <c r="H38" s="11" t="n">
        <v>6</v>
      </c>
      <c r="I38" s="12" t="n">
        <f aca="false">C38/B38*100</f>
        <v>14.1838633465053</v>
      </c>
      <c r="J38" s="12" t="n">
        <f aca="false">D38/B38*100</f>
        <v>1.61199272407953</v>
      </c>
      <c r="K38" s="12" t="n">
        <f aca="false">E38/B38*100</f>
        <v>1.46772878379226</v>
      </c>
      <c r="L38" s="12" t="n">
        <f aca="false">F38/B38*100</f>
        <v>0.119174559367748</v>
      </c>
      <c r="M38" s="13" t="n">
        <f aca="false">K38/L38</f>
        <v>12.3157894736842</v>
      </c>
      <c r="N38" s="12" t="n">
        <f aca="false">G38/B38*100</f>
        <v>0.378431495536181</v>
      </c>
      <c r="O38" s="12" t="n">
        <f aca="false">H38/B38*100</f>
        <v>0.0125446904597629</v>
      </c>
      <c r="P38" s="14" t="n">
        <f aca="false">E38/C38*100</f>
        <v>10.3478773584906</v>
      </c>
      <c r="Q38" s="14" t="n">
        <f aca="false">F38/C38*100</f>
        <v>0.840212264150943</v>
      </c>
      <c r="R38" s="14" t="n">
        <f aca="false">P38/Q38</f>
        <v>12.3157894736842</v>
      </c>
      <c r="S38" s="14" t="n">
        <f aca="false">G38/D38*100</f>
        <v>23.4760051880674</v>
      </c>
      <c r="T38" s="14" t="n">
        <f aca="false">H38/D38*100</f>
        <v>0.778210116731518</v>
      </c>
      <c r="U38" s="16"/>
      <c r="V38" s="16"/>
    </row>
    <row r="39" customFormat="false" ht="15" hidden="false" customHeight="false" outlineLevel="0" collapsed="false">
      <c r="A39" s="6"/>
      <c r="B39" s="11" t="n">
        <v>47792</v>
      </c>
      <c r="C39" s="11" t="n">
        <v>9287</v>
      </c>
      <c r="D39" s="11" t="n">
        <v>1215</v>
      </c>
      <c r="E39" s="11" t="n">
        <v>597</v>
      </c>
      <c r="F39" s="11" t="n">
        <v>54</v>
      </c>
      <c r="G39" s="11" t="n">
        <v>167</v>
      </c>
      <c r="H39" s="11" t="n">
        <v>5</v>
      </c>
      <c r="I39" s="12" t="n">
        <f aca="false">C39/B39*100</f>
        <v>19.4321225309675</v>
      </c>
      <c r="J39" s="12" t="n">
        <f aca="false">D39/B39*100</f>
        <v>2.54226648811517</v>
      </c>
      <c r="K39" s="12" t="n">
        <f aca="false">E39/B39*100</f>
        <v>1.2491630398393</v>
      </c>
      <c r="L39" s="12" t="n">
        <f aca="false">F39/B39*100</f>
        <v>0.112989621694007</v>
      </c>
      <c r="M39" s="13" t="n">
        <f aca="false">K39/L39</f>
        <v>11.0555555555556</v>
      </c>
      <c r="N39" s="12" t="n">
        <f aca="false">G39/B39*100</f>
        <v>0.349430867090726</v>
      </c>
      <c r="O39" s="12" t="n">
        <f aca="false">H39/B39*100</f>
        <v>0.0104620020087044</v>
      </c>
      <c r="P39" s="14" t="n">
        <f aca="false">E39/C39*100</f>
        <v>6.4283406912889</v>
      </c>
      <c r="Q39" s="14" t="n">
        <f aca="false">F39/C39*100</f>
        <v>0.58145795197588</v>
      </c>
      <c r="R39" s="14" t="n">
        <f aca="false">P39/Q39</f>
        <v>11.0555555555556</v>
      </c>
      <c r="S39" s="14" t="n">
        <f aca="false">G39/D39*100</f>
        <v>13.7448559670782</v>
      </c>
      <c r="T39" s="14" t="n">
        <f aca="false">H39/D39*100</f>
        <v>0.411522633744856</v>
      </c>
      <c r="U39" s="16"/>
      <c r="V39" s="16"/>
    </row>
    <row r="40" customFormat="false" ht="15" hidden="false" customHeight="false" outlineLevel="0" collapsed="false">
      <c r="A40" s="6"/>
      <c r="B40" s="11" t="n">
        <v>47262</v>
      </c>
      <c r="C40" s="11" t="n">
        <v>7636</v>
      </c>
      <c r="D40" s="11" t="n">
        <v>773</v>
      </c>
      <c r="E40" s="11" t="n">
        <v>690</v>
      </c>
      <c r="F40" s="11" t="n">
        <v>60</v>
      </c>
      <c r="G40" s="11" t="n">
        <v>146</v>
      </c>
      <c r="H40" s="11" t="n">
        <v>4</v>
      </c>
      <c r="I40" s="12" t="n">
        <f aca="false">C40/B40*100</f>
        <v>16.1567432609708</v>
      </c>
      <c r="J40" s="12" t="n">
        <f aca="false">D40/B40*100</f>
        <v>1.63556345478397</v>
      </c>
      <c r="K40" s="12" t="n">
        <f aca="false">E40/B40*100</f>
        <v>1.4599466802082</v>
      </c>
      <c r="L40" s="12" t="n">
        <f aca="false">F40/B40*100</f>
        <v>0.126951885235496</v>
      </c>
      <c r="M40" s="13" t="n">
        <f aca="false">K40/L40</f>
        <v>11.5</v>
      </c>
      <c r="N40" s="12" t="n">
        <f aca="false">G40/B40*100</f>
        <v>0.30891625407304</v>
      </c>
      <c r="O40" s="12" t="n">
        <f aca="false">H40/B40*100</f>
        <v>0.00846345901569972</v>
      </c>
      <c r="P40" s="14" t="n">
        <f aca="false">E40/C40*100</f>
        <v>9.03614457831325</v>
      </c>
      <c r="Q40" s="14" t="n">
        <f aca="false">F40/C40*100</f>
        <v>0.785751702462022</v>
      </c>
      <c r="R40" s="14" t="n">
        <f aca="false">P40/Q40</f>
        <v>11.5</v>
      </c>
      <c r="S40" s="14" t="n">
        <f aca="false">G40/D40*100</f>
        <v>18.8874514877102</v>
      </c>
      <c r="T40" s="14" t="n">
        <f aca="false">H40/D40*100</f>
        <v>0.517464424320828</v>
      </c>
      <c r="U40" s="16"/>
      <c r="V40" s="16"/>
    </row>
    <row r="41" customFormat="false" ht="15" hidden="false" customHeight="false" outlineLevel="0" collapsed="false">
      <c r="A41" s="6"/>
      <c r="B41" s="11" t="n">
        <v>46899</v>
      </c>
      <c r="C41" s="11" t="n">
        <v>8949</v>
      </c>
      <c r="D41" s="11" t="n">
        <v>1224</v>
      </c>
      <c r="E41" s="11" t="n">
        <v>1036</v>
      </c>
      <c r="F41" s="11" t="n">
        <v>65</v>
      </c>
      <c r="G41" s="11" t="n">
        <v>414</v>
      </c>
      <c r="H41" s="11" t="n">
        <v>10</v>
      </c>
      <c r="I41" s="12" t="n">
        <f aca="false">C41/B41*100</f>
        <v>19.0814303076825</v>
      </c>
      <c r="J41" s="12" t="n">
        <f aca="false">D41/B41*100</f>
        <v>2.60986374976012</v>
      </c>
      <c r="K41" s="12" t="n">
        <f aca="false">E41/B41*100</f>
        <v>2.20900232414337</v>
      </c>
      <c r="L41" s="12" t="n">
        <f aca="false">F41/B41*100</f>
        <v>0.138595705665366</v>
      </c>
      <c r="M41" s="13" t="n">
        <f aca="false">K41/L41</f>
        <v>15.9384615384615</v>
      </c>
      <c r="N41" s="12" t="n">
        <f aca="false">G41/B41*100</f>
        <v>0.8827480330071</v>
      </c>
      <c r="O41" s="12" t="n">
        <f aca="false">H41/B41*100</f>
        <v>0.0213224162562102</v>
      </c>
      <c r="P41" s="14" t="n">
        <f aca="false">E41/C41*100</f>
        <v>11.5767124818415</v>
      </c>
      <c r="Q41" s="14" t="n">
        <f aca="false">F41/C41*100</f>
        <v>0.726338138339479</v>
      </c>
      <c r="R41" s="14" t="n">
        <f aca="false">P41/Q41</f>
        <v>15.9384615384615</v>
      </c>
      <c r="S41" s="14" t="n">
        <f aca="false">G41/D41*100</f>
        <v>33.8235294117647</v>
      </c>
      <c r="T41" s="14" t="n">
        <f aca="false">H41/D41*100</f>
        <v>0.816993464052288</v>
      </c>
      <c r="U41" s="16"/>
      <c r="V41" s="16"/>
    </row>
    <row r="42" customFormat="false" ht="15" hidden="false" customHeight="false" outlineLevel="0" collapsed="false">
      <c r="A42" s="6"/>
      <c r="B42" s="11" t="n">
        <v>47361</v>
      </c>
      <c r="C42" s="11" t="n">
        <v>12369</v>
      </c>
      <c r="D42" s="11" t="n">
        <v>1465</v>
      </c>
      <c r="E42" s="11" t="n">
        <v>911</v>
      </c>
      <c r="F42" s="11" t="n">
        <v>137</v>
      </c>
      <c r="G42" s="11" t="n">
        <v>424</v>
      </c>
      <c r="H42" s="11" t="n">
        <v>20</v>
      </c>
      <c r="I42" s="12" t="n">
        <f aca="false">C42/B42*100</f>
        <v>26.1164249065687</v>
      </c>
      <c r="J42" s="12" t="n">
        <f aca="false">D42/B42*100</f>
        <v>3.09326238888537</v>
      </c>
      <c r="K42" s="12" t="n">
        <f aca="false">E42/B42*100</f>
        <v>1.92352357424885</v>
      </c>
      <c r="L42" s="12" t="n">
        <f aca="false">F42/B42*100</f>
        <v>0.289267540803615</v>
      </c>
      <c r="M42" s="13" t="n">
        <f aca="false">K42/L42</f>
        <v>6.64963503649635</v>
      </c>
      <c r="N42" s="12" t="n">
        <f aca="false">G42/B42*100</f>
        <v>0.895251367158633</v>
      </c>
      <c r="O42" s="12" t="n">
        <f aca="false">H42/B42*100</f>
        <v>0.0422288380735204</v>
      </c>
      <c r="P42" s="14" t="n">
        <f aca="false">E42/C42*100</f>
        <v>7.36518716145202</v>
      </c>
      <c r="Q42" s="14" t="n">
        <f aca="false">F42/C42*100</f>
        <v>1.10760772899992</v>
      </c>
      <c r="R42" s="14" t="n">
        <f aca="false">P42/Q42</f>
        <v>6.64963503649635</v>
      </c>
      <c r="S42" s="14" t="n">
        <f aca="false">G42/D42*100</f>
        <v>28.9419795221843</v>
      </c>
      <c r="T42" s="14" t="n">
        <f aca="false">H42/D42*100</f>
        <v>1.36518771331058</v>
      </c>
      <c r="U42" s="16"/>
      <c r="V42" s="16"/>
    </row>
    <row r="43" customFormat="false" ht="15" hidden="false" customHeight="false" outlineLevel="0" collapsed="false">
      <c r="A43" s="6"/>
      <c r="B43" s="11" t="n">
        <v>47395</v>
      </c>
      <c r="C43" s="11" t="n">
        <v>10113</v>
      </c>
      <c r="D43" s="11" t="n">
        <v>1240</v>
      </c>
      <c r="E43" s="11" t="n">
        <v>925</v>
      </c>
      <c r="F43" s="11" t="n">
        <v>63</v>
      </c>
      <c r="G43" s="11" t="n">
        <v>413</v>
      </c>
      <c r="H43" s="11" t="n">
        <v>10</v>
      </c>
      <c r="I43" s="12" t="n">
        <f aca="false">C43/B43*100</f>
        <v>21.3376938495622</v>
      </c>
      <c r="J43" s="12" t="n">
        <f aca="false">D43/B43*100</f>
        <v>2.61630973731406</v>
      </c>
      <c r="K43" s="12" t="n">
        <f aca="false">E43/B43*100</f>
        <v>1.95168266694799</v>
      </c>
      <c r="L43" s="12" t="n">
        <f aca="false">F43/B43*100</f>
        <v>0.132925414073214</v>
      </c>
      <c r="M43" s="13" t="n">
        <f aca="false">K43/L43</f>
        <v>14.6825396825397</v>
      </c>
      <c r="N43" s="12" t="n">
        <f aca="false">G43/B43*100</f>
        <v>0.871399936702184</v>
      </c>
      <c r="O43" s="12" t="n">
        <f aca="false">H43/B43*100</f>
        <v>0.0210992720751134</v>
      </c>
      <c r="P43" s="14" t="n">
        <f aca="false">E43/C43*100</f>
        <v>9.14664293483635</v>
      </c>
      <c r="Q43" s="14" t="n">
        <f aca="false">F43/C43*100</f>
        <v>0.622960545832097</v>
      </c>
      <c r="R43" s="14" t="n">
        <f aca="false">P43/Q43</f>
        <v>14.6825396825397</v>
      </c>
      <c r="S43" s="14" t="n">
        <f aca="false">G43/D43*100</f>
        <v>33.3064516129032</v>
      </c>
      <c r="T43" s="14" t="n">
        <f aca="false">H43/D43*100</f>
        <v>0.806451612903226</v>
      </c>
      <c r="U43" s="16"/>
      <c r="V43" s="16"/>
    </row>
    <row r="44" customFormat="false" ht="15" hidden="false" customHeight="false" outlineLevel="0" collapsed="false">
      <c r="A44" s="6"/>
      <c r="B44" s="11"/>
      <c r="C44" s="11"/>
      <c r="D44" s="11"/>
      <c r="E44" s="11"/>
      <c r="F44" s="11"/>
      <c r="G44" s="11"/>
      <c r="H44" s="11"/>
      <c r="I44" s="17" t="n">
        <f aca="false">AVERAGE(I38:I43)</f>
        <v>19.3847130337095</v>
      </c>
      <c r="J44" s="17" t="n">
        <f aca="false">AVERAGE(J38:J43)</f>
        <v>2.3515430904897</v>
      </c>
      <c r="K44" s="17" t="n">
        <f aca="false">AVERAGE(K38:K43)</f>
        <v>1.71017451153</v>
      </c>
      <c r="L44" s="17" t="n">
        <f aca="false">AVERAGE(L38:L43)</f>
        <v>0.153317454473241</v>
      </c>
      <c r="M44" s="17" t="n">
        <f aca="false">AVERAGE(M38:M43)</f>
        <v>12.0236635477896</v>
      </c>
      <c r="N44" s="17" t="n">
        <f aca="false">AVERAGE(N38:N43)</f>
        <v>0.614362992261311</v>
      </c>
      <c r="O44" s="17" t="n">
        <f aca="false">AVERAGE(O38:O43)</f>
        <v>0.0193534463148352</v>
      </c>
      <c r="P44" s="17" t="n">
        <f aca="false">AVERAGE(P38:P43)</f>
        <v>8.98348420103711</v>
      </c>
      <c r="Q44" s="17" t="n">
        <f aca="false">AVERAGE(Q38:Q43)</f>
        <v>0.77738805529339</v>
      </c>
      <c r="R44" s="17" t="n">
        <f aca="false">AVERAGE(R38:R43)</f>
        <v>12.0236635477896</v>
      </c>
      <c r="S44" s="14"/>
      <c r="T44" s="14"/>
      <c r="U44" s="16"/>
      <c r="V44" s="16"/>
    </row>
    <row r="45" customFormat="false" ht="15" hidden="false" customHeight="false" outlineLevel="0" collapsed="false">
      <c r="A45" s="6" t="s">
        <v>20</v>
      </c>
      <c r="B45" s="11" t="n">
        <v>47472</v>
      </c>
      <c r="C45" s="11" t="n">
        <v>10645</v>
      </c>
      <c r="D45" s="11" t="n">
        <v>1519</v>
      </c>
      <c r="E45" s="11" t="n">
        <v>1191</v>
      </c>
      <c r="F45" s="11" t="n">
        <v>55</v>
      </c>
      <c r="G45" s="11" t="n">
        <v>504</v>
      </c>
      <c r="H45" s="11" t="n">
        <v>20</v>
      </c>
      <c r="I45" s="12" t="n">
        <f aca="false">C45/B45*100</f>
        <v>22.4237445230873</v>
      </c>
      <c r="J45" s="12" t="n">
        <f aca="false">D45/B45*100</f>
        <v>3.19978092349174</v>
      </c>
      <c r="K45" s="12" t="n">
        <f aca="false">E45/B45*100</f>
        <v>2.50884732052578</v>
      </c>
      <c r="L45" s="12" t="n">
        <f aca="false">F45/B45*100</f>
        <v>0.115857768790024</v>
      </c>
      <c r="M45" s="13" t="n">
        <f aca="false">K45/L45</f>
        <v>21.6545454545455</v>
      </c>
      <c r="N45" s="12" t="n">
        <f aca="false">G45/B45*100</f>
        <v>1.06167846309403</v>
      </c>
      <c r="O45" s="12" t="n">
        <f aca="false">H45/B45*100</f>
        <v>0.0421300977418268</v>
      </c>
      <c r="P45" s="14" t="n">
        <f aca="false">E45/C45*100</f>
        <v>11.1883513386566</v>
      </c>
      <c r="Q45" s="14" t="n">
        <f aca="false">F45/C45*100</f>
        <v>0.516674495068107</v>
      </c>
      <c r="R45" s="14" t="n">
        <f aca="false">P45/Q45</f>
        <v>21.6545454545455</v>
      </c>
      <c r="S45" s="14" t="n">
        <f aca="false">G45/D45*100</f>
        <v>33.1797235023042</v>
      </c>
      <c r="T45" s="14" t="n">
        <f aca="false">H45/D45*100</f>
        <v>1.31665569453588</v>
      </c>
      <c r="U45" s="16"/>
      <c r="V45" s="16"/>
    </row>
    <row r="46" customFormat="false" ht="15" hidden="false" customHeight="false" outlineLevel="0" collapsed="false">
      <c r="A46" s="6"/>
      <c r="B46" s="11" t="n">
        <v>46940</v>
      </c>
      <c r="C46" s="11" t="n">
        <v>9750</v>
      </c>
      <c r="D46" s="11" t="n">
        <v>1562</v>
      </c>
      <c r="E46" s="11" t="n">
        <v>1352</v>
      </c>
      <c r="F46" s="11" t="n">
        <v>192</v>
      </c>
      <c r="G46" s="11" t="n">
        <v>550</v>
      </c>
      <c r="H46" s="11" t="n">
        <v>41</v>
      </c>
      <c r="I46" s="12" t="n">
        <f aca="false">C46/B46*100</f>
        <v>20.7711972731146</v>
      </c>
      <c r="J46" s="12" t="n">
        <f aca="false">D46/B46*100</f>
        <v>3.32765232211334</v>
      </c>
      <c r="K46" s="12" t="n">
        <f aca="false">E46/B46*100</f>
        <v>2.88027268853856</v>
      </c>
      <c r="L46" s="12" t="n">
        <f aca="false">F46/B46*100</f>
        <v>0.409032807839795</v>
      </c>
      <c r="M46" s="13" t="n">
        <f aca="false">K46/L46</f>
        <v>7.04166666666667</v>
      </c>
      <c r="N46" s="12" t="n">
        <f aca="false">G46/B46*100</f>
        <v>1.17170856412441</v>
      </c>
      <c r="O46" s="12" t="n">
        <f aca="false">H46/B46*100</f>
        <v>0.0873455475074563</v>
      </c>
      <c r="P46" s="14" t="n">
        <f aca="false">E46/C46*100</f>
        <v>13.8666666666667</v>
      </c>
      <c r="Q46" s="14" t="n">
        <f aca="false">F46/C46*100</f>
        <v>1.96923076923077</v>
      </c>
      <c r="R46" s="14" t="n">
        <f aca="false">P46/Q46</f>
        <v>7.04166666666667</v>
      </c>
      <c r="S46" s="14" t="n">
        <f aca="false">G46/D46*100</f>
        <v>35.2112676056338</v>
      </c>
      <c r="T46" s="14" t="n">
        <f aca="false">H46/D46*100</f>
        <v>2.62483994878361</v>
      </c>
      <c r="U46" s="16"/>
      <c r="V46" s="16"/>
    </row>
    <row r="47" customFormat="false" ht="15" hidden="false" customHeight="false" outlineLevel="0" collapsed="false">
      <c r="A47" s="6"/>
      <c r="B47" s="11" t="n">
        <v>47101</v>
      </c>
      <c r="C47" s="11" t="n">
        <v>7762</v>
      </c>
      <c r="D47" s="11" t="n">
        <v>1360</v>
      </c>
      <c r="E47" s="11" t="n">
        <v>1201</v>
      </c>
      <c r="F47" s="11" t="n">
        <v>92</v>
      </c>
      <c r="G47" s="11" t="n">
        <v>493</v>
      </c>
      <c r="H47" s="11" t="n">
        <v>17</v>
      </c>
      <c r="I47" s="12" t="n">
        <f aca="false">C47/B47*100</f>
        <v>16.4794802658118</v>
      </c>
      <c r="J47" s="12" t="n">
        <f aca="false">D47/B47*100</f>
        <v>2.88741215685442</v>
      </c>
      <c r="K47" s="12" t="n">
        <f aca="false">E47/B47*100</f>
        <v>2.54983970616335</v>
      </c>
      <c r="L47" s="12" t="n">
        <f aca="false">F47/B47*100</f>
        <v>0.195324940022505</v>
      </c>
      <c r="M47" s="13" t="n">
        <f aca="false">K47/L47</f>
        <v>13.054347826087</v>
      </c>
      <c r="N47" s="12" t="n">
        <f aca="false">G47/B47*100</f>
        <v>1.04668690685973</v>
      </c>
      <c r="O47" s="12" t="n">
        <f aca="false">H47/B47*100</f>
        <v>0.0360926519606802</v>
      </c>
      <c r="P47" s="14" t="n">
        <f aca="false">E47/C47*100</f>
        <v>15.4728162844628</v>
      </c>
      <c r="Q47" s="14" t="n">
        <f aca="false">F47/C47*100</f>
        <v>1.18526153053337</v>
      </c>
      <c r="R47" s="14" t="n">
        <f aca="false">P47/Q47</f>
        <v>13.054347826087</v>
      </c>
      <c r="S47" s="14" t="n">
        <f aca="false">G47/D47*100</f>
        <v>36.25</v>
      </c>
      <c r="T47" s="14" t="n">
        <f aca="false">H47/D47*100</f>
        <v>1.25</v>
      </c>
      <c r="U47" s="16"/>
      <c r="V47" s="16"/>
    </row>
    <row r="48" customFormat="false" ht="15" hidden="false" customHeight="false" outlineLevel="0" collapsed="false">
      <c r="A48" s="6"/>
      <c r="B48" s="11" t="n">
        <v>47221</v>
      </c>
      <c r="C48" s="11" t="n">
        <v>11046</v>
      </c>
      <c r="D48" s="11" t="n">
        <v>2363</v>
      </c>
      <c r="E48" s="11" t="n">
        <v>1187</v>
      </c>
      <c r="F48" s="11" t="n">
        <v>71</v>
      </c>
      <c r="G48" s="11" t="n">
        <v>1078</v>
      </c>
      <c r="H48" s="11" t="n">
        <v>15</v>
      </c>
      <c r="I48" s="12" t="n">
        <f aca="false">C48/B48*100</f>
        <v>23.3921348552551</v>
      </c>
      <c r="J48" s="12" t="n">
        <f aca="false">D48/B48*100</f>
        <v>5.00412951864637</v>
      </c>
      <c r="K48" s="12" t="n">
        <f aca="false">E48/B48*100</f>
        <v>2.5137121196078</v>
      </c>
      <c r="L48" s="12" t="n">
        <f aca="false">F48/B48*100</f>
        <v>0.150356832765083</v>
      </c>
      <c r="M48" s="13" t="n">
        <f aca="false">K48/L48</f>
        <v>16.7183098591549</v>
      </c>
      <c r="N48" s="12" t="n">
        <f aca="false">G48/B48*100</f>
        <v>2.28288261578535</v>
      </c>
      <c r="O48" s="12" t="n">
        <f aca="false">H48/B48*100</f>
        <v>0.0317655280489613</v>
      </c>
      <c r="P48" s="14" t="n">
        <f aca="false">E48/C48*100</f>
        <v>10.7459713923592</v>
      </c>
      <c r="Q48" s="14" t="n">
        <f aca="false">F48/C48*100</f>
        <v>0.642766612348361</v>
      </c>
      <c r="R48" s="14" t="n">
        <f aca="false">P48/Q48</f>
        <v>16.7183098591549</v>
      </c>
      <c r="S48" s="14" t="n">
        <f aca="false">G48/D48*100</f>
        <v>45.6199746085485</v>
      </c>
      <c r="T48" s="14" t="n">
        <f aca="false">H48/D48*100</f>
        <v>0.634786288616166</v>
      </c>
      <c r="U48" s="16"/>
      <c r="V48" s="16"/>
    </row>
    <row r="49" customFormat="false" ht="15" hidden="false" customHeight="false" outlineLevel="0" collapsed="false">
      <c r="A49" s="6"/>
      <c r="B49" s="11" t="n">
        <v>47719</v>
      </c>
      <c r="C49" s="11" t="n">
        <v>11958</v>
      </c>
      <c r="D49" s="11" t="n">
        <v>1903</v>
      </c>
      <c r="E49" s="11" t="n">
        <v>891</v>
      </c>
      <c r="F49" s="11" t="n">
        <v>70</v>
      </c>
      <c r="G49" s="11" t="n">
        <v>442</v>
      </c>
      <c r="H49" s="11" t="n">
        <v>12</v>
      </c>
      <c r="I49" s="12" t="n">
        <f aca="false">C49/B49*100</f>
        <v>25.0592007376517</v>
      </c>
      <c r="J49" s="12" t="n">
        <f aca="false">D49/B49*100</f>
        <v>3.98792933632306</v>
      </c>
      <c r="K49" s="12" t="n">
        <f aca="false">E49/B49*100</f>
        <v>1.86718078752698</v>
      </c>
      <c r="L49" s="12" t="n">
        <f aca="false">F49/B49*100</f>
        <v>0.146692093296171</v>
      </c>
      <c r="M49" s="13" t="n">
        <f aca="false">K49/L49</f>
        <v>12.7285714285714</v>
      </c>
      <c r="N49" s="12" t="n">
        <f aca="false">G49/B49*100</f>
        <v>0.926255789098682</v>
      </c>
      <c r="O49" s="12" t="n">
        <f aca="false">H49/B49*100</f>
        <v>0.0251472159936294</v>
      </c>
      <c r="P49" s="14" t="n">
        <f aca="false">E49/C49*100</f>
        <v>7.451078775715</v>
      </c>
      <c r="Q49" s="14" t="n">
        <f aca="false">F49/C49*100</f>
        <v>0.585382170931594</v>
      </c>
      <c r="R49" s="14" t="n">
        <f aca="false">P49/Q49</f>
        <v>12.7285714285714</v>
      </c>
      <c r="S49" s="14" t="n">
        <f aca="false">G49/D49*100</f>
        <v>23.2264844981608</v>
      </c>
      <c r="T49" s="14" t="n">
        <f aca="false">H49/D49*100</f>
        <v>0.630583289542827</v>
      </c>
      <c r="U49" s="16"/>
      <c r="V49" s="16"/>
    </row>
    <row r="50" customFormat="false" ht="15" hidden="false" customHeight="false" outlineLevel="0" collapsed="false">
      <c r="A50" s="6"/>
      <c r="B50" s="11" t="n">
        <v>47613</v>
      </c>
      <c r="C50" s="11" t="n">
        <v>12253</v>
      </c>
      <c r="D50" s="11" t="n">
        <v>2786</v>
      </c>
      <c r="E50" s="11" t="n">
        <v>1119</v>
      </c>
      <c r="F50" s="11" t="n">
        <v>74</v>
      </c>
      <c r="G50" s="11" t="n">
        <v>1199</v>
      </c>
      <c r="H50" s="11" t="n">
        <v>15</v>
      </c>
      <c r="I50" s="12" t="n">
        <f aca="false">C50/B50*100</f>
        <v>25.7345682901729</v>
      </c>
      <c r="J50" s="12" t="n">
        <f aca="false">D50/B50*100</f>
        <v>5.85134312057631</v>
      </c>
      <c r="K50" s="12" t="n">
        <f aca="false">E50/B50*100</f>
        <v>2.35019847520635</v>
      </c>
      <c r="L50" s="12" t="n">
        <f aca="false">F50/B50*100</f>
        <v>0.155419738306765</v>
      </c>
      <c r="M50" s="13" t="n">
        <f aca="false">K50/L50</f>
        <v>15.1216216216216</v>
      </c>
      <c r="N50" s="12" t="n">
        <f aca="false">G50/B50*100</f>
        <v>2.51821981391637</v>
      </c>
      <c r="O50" s="12" t="n">
        <f aca="false">H50/B50*100</f>
        <v>0.031504001008128</v>
      </c>
      <c r="P50" s="14" t="n">
        <f aca="false">E50/C50*100</f>
        <v>9.13245735738187</v>
      </c>
      <c r="Q50" s="14" t="n">
        <f aca="false">F50/C50*100</f>
        <v>0.603933730514976</v>
      </c>
      <c r="R50" s="14" t="n">
        <f aca="false">P50/Q50</f>
        <v>15.1216216216216</v>
      </c>
      <c r="S50" s="14" t="n">
        <f aca="false">G50/D50*100</f>
        <v>43.0366116295765</v>
      </c>
      <c r="T50" s="14" t="n">
        <f aca="false">H50/D50*100</f>
        <v>0.53840631730079</v>
      </c>
      <c r="U50" s="16"/>
      <c r="V50" s="16"/>
    </row>
    <row r="51" customFormat="false" ht="15" hidden="false" customHeight="false" outlineLevel="0" collapsed="false">
      <c r="A51" s="6"/>
      <c r="B51" s="11"/>
      <c r="C51" s="11"/>
      <c r="D51" s="11"/>
      <c r="E51" s="11"/>
      <c r="F51" s="11"/>
      <c r="G51" s="11"/>
      <c r="H51" s="11"/>
      <c r="I51" s="17" t="n">
        <f aca="false">AVERAGE(I45:I50)</f>
        <v>22.3100543241822</v>
      </c>
      <c r="J51" s="17" t="n">
        <f aca="false">AVERAGE(J45:J50)</f>
        <v>4.04304122966754</v>
      </c>
      <c r="K51" s="17" t="n">
        <f aca="false">AVERAGE(K45:K50)</f>
        <v>2.44500851626147</v>
      </c>
      <c r="L51" s="17" t="n">
        <f aca="false">AVERAGE(L45:L50)</f>
        <v>0.195447363503391</v>
      </c>
      <c r="M51" s="17" t="n">
        <f aca="false">AVERAGE(M45:M50)</f>
        <v>14.3865104761078</v>
      </c>
      <c r="N51" s="17" t="n">
        <f aca="false">AVERAGE(N45:N50)</f>
        <v>1.50123869214643</v>
      </c>
      <c r="O51" s="17" t="n">
        <f aca="false">AVERAGE(O45:O50)</f>
        <v>0.0423308403767803</v>
      </c>
      <c r="P51" s="17" t="n">
        <f aca="false">AVERAGE(P45:P50)</f>
        <v>11.309556969207</v>
      </c>
      <c r="Q51" s="17" t="n">
        <f aca="false">AVERAGE(Q45:Q50)</f>
        <v>0.917208218104529</v>
      </c>
      <c r="R51" s="17" t="n">
        <f aca="false">AVERAGE(R45:R50)</f>
        <v>14.3865104761078</v>
      </c>
      <c r="S51" s="14"/>
      <c r="T51" s="14"/>
      <c r="U51" s="16"/>
      <c r="V51" s="16"/>
    </row>
    <row r="52" customFormat="false" ht="15" hidden="false" customHeight="false" outlineLevel="0" collapsed="false">
      <c r="A52" s="6" t="s">
        <v>21</v>
      </c>
      <c r="B52" s="11" t="n">
        <v>46586</v>
      </c>
      <c r="C52" s="11" t="n">
        <v>6901</v>
      </c>
      <c r="D52" s="11" t="n">
        <v>1030</v>
      </c>
      <c r="E52" s="11" t="n">
        <v>853</v>
      </c>
      <c r="F52" s="11" t="n">
        <v>51</v>
      </c>
      <c r="G52" s="11" t="n">
        <v>367</v>
      </c>
      <c r="H52" s="11" t="n">
        <v>10</v>
      </c>
      <c r="I52" s="12" t="n">
        <f aca="false">C52/B52*100</f>
        <v>14.8134632722277</v>
      </c>
      <c r="J52" s="12" t="n">
        <f aca="false">D52/B52*100</f>
        <v>2.21096466749667</v>
      </c>
      <c r="K52" s="12" t="n">
        <f aca="false">E52/B52*100</f>
        <v>1.83102219550938</v>
      </c>
      <c r="L52" s="12" t="n">
        <f aca="false">F52/B52*100</f>
        <v>0.10947494955566</v>
      </c>
      <c r="M52" s="13" t="n">
        <f aca="false">K52/L52</f>
        <v>16.7254901960784</v>
      </c>
      <c r="N52" s="12" t="n">
        <f aca="false">G52/B52*100</f>
        <v>0.787790323273086</v>
      </c>
      <c r="O52" s="12" t="n">
        <f aca="false">H52/B52*100</f>
        <v>0.0214656763834628</v>
      </c>
      <c r="P52" s="14" t="n">
        <f aca="false">E52/C52*100</f>
        <v>12.3605274597884</v>
      </c>
      <c r="Q52" s="14" t="n">
        <f aca="false">F52/C52*100</f>
        <v>0.739023329952181</v>
      </c>
      <c r="R52" s="14" t="n">
        <f aca="false">P52/Q52</f>
        <v>16.7254901960784</v>
      </c>
      <c r="S52" s="14" t="n">
        <f aca="false">G52/D52*100</f>
        <v>35.631067961165</v>
      </c>
      <c r="T52" s="14" t="n">
        <f aca="false">H52/D52*100</f>
        <v>0.970873786407767</v>
      </c>
      <c r="U52" s="16"/>
      <c r="V52" s="16"/>
    </row>
    <row r="53" customFormat="false" ht="15" hidden="false" customHeight="false" outlineLevel="0" collapsed="false">
      <c r="A53" s="6"/>
      <c r="B53" s="11" t="n">
        <v>46793</v>
      </c>
      <c r="C53" s="11" t="n">
        <v>9348</v>
      </c>
      <c r="D53" s="11" t="n">
        <v>991</v>
      </c>
      <c r="E53" s="11" t="n">
        <v>1048</v>
      </c>
      <c r="F53" s="11" t="n">
        <v>56</v>
      </c>
      <c r="G53" s="11" t="n">
        <v>293</v>
      </c>
      <c r="H53" s="11" t="n">
        <v>11</v>
      </c>
      <c r="I53" s="12" t="n">
        <f aca="false">C53/B53*100</f>
        <v>19.977347039087</v>
      </c>
      <c r="J53" s="12" t="n">
        <f aca="false">D53/B53*100</f>
        <v>2.11783813818306</v>
      </c>
      <c r="K53" s="12" t="n">
        <f aca="false">E53/B53*100</f>
        <v>2.23965122988481</v>
      </c>
      <c r="L53" s="12" t="n">
        <f aca="false">F53/B53*100</f>
        <v>0.119676019917509</v>
      </c>
      <c r="M53" s="13" t="n">
        <f aca="false">K53/L53</f>
        <v>18.7142857142857</v>
      </c>
      <c r="N53" s="12" t="n">
        <f aca="false">G53/B53*100</f>
        <v>0.626162032782681</v>
      </c>
      <c r="O53" s="12" t="n">
        <f aca="false">H53/B53*100</f>
        <v>0.0235077896266536</v>
      </c>
      <c r="P53" s="14" t="n">
        <f aca="false">E53/C53*100</f>
        <v>11.2109542148053</v>
      </c>
      <c r="Q53" s="14" t="n">
        <f aca="false">F53/C53*100</f>
        <v>0.599058622165169</v>
      </c>
      <c r="R53" s="14" t="n">
        <f aca="false">P53/Q53</f>
        <v>18.7142857142857</v>
      </c>
      <c r="S53" s="14" t="n">
        <f aca="false">G53/D53*100</f>
        <v>29.5660948536832</v>
      </c>
      <c r="T53" s="14" t="n">
        <f aca="false">H53/D53*100</f>
        <v>1.10998990918264</v>
      </c>
      <c r="U53" s="16"/>
      <c r="V53" s="16"/>
    </row>
    <row r="54" customFormat="false" ht="15" hidden="false" customHeight="false" outlineLevel="0" collapsed="false">
      <c r="A54" s="6"/>
      <c r="B54" s="11" t="n">
        <v>45757</v>
      </c>
      <c r="C54" s="11" t="n">
        <v>7406</v>
      </c>
      <c r="D54" s="11" t="n">
        <v>1752</v>
      </c>
      <c r="E54" s="11" t="n">
        <v>1124</v>
      </c>
      <c r="F54" s="11" t="n">
        <v>140</v>
      </c>
      <c r="G54" s="11" t="n">
        <v>821</v>
      </c>
      <c r="H54" s="11" t="n">
        <v>46</v>
      </c>
      <c r="I54" s="12" t="n">
        <f aca="false">C54/B54*100</f>
        <v>16.1855016718753</v>
      </c>
      <c r="J54" s="12" t="n">
        <f aca="false">D54/B54*100</f>
        <v>3.82892235067858</v>
      </c>
      <c r="K54" s="12" t="n">
        <f aca="false">E54/B54*100</f>
        <v>2.45645475009288</v>
      </c>
      <c r="L54" s="12" t="n">
        <f aca="false">F54/B54*100</f>
        <v>0.305964114780252</v>
      </c>
      <c r="M54" s="13" t="n">
        <f aca="false">K54/L54</f>
        <v>8.02857142857143</v>
      </c>
      <c r="N54" s="12" t="n">
        <f aca="false">G54/B54*100</f>
        <v>1.79426098738991</v>
      </c>
      <c r="O54" s="12" t="n">
        <f aca="false">H54/B54*100</f>
        <v>0.10053106628494</v>
      </c>
      <c r="P54" s="14" t="n">
        <f aca="false">E54/C54*100</f>
        <v>15.1768836078855</v>
      </c>
      <c r="Q54" s="14" t="n">
        <f aca="false">F54/C54*100</f>
        <v>1.89035916824197</v>
      </c>
      <c r="R54" s="14" t="n">
        <f aca="false">P54/Q54</f>
        <v>8.02857142857143</v>
      </c>
      <c r="S54" s="14" t="n">
        <f aca="false">G54/D54*100</f>
        <v>46.8607305936073</v>
      </c>
      <c r="T54" s="14" t="n">
        <f aca="false">H54/D54*100</f>
        <v>2.62557077625571</v>
      </c>
      <c r="U54" s="16"/>
      <c r="V54" s="16"/>
    </row>
    <row r="55" customFormat="false" ht="15" hidden="false" customHeight="false" outlineLevel="0" collapsed="false">
      <c r="A55" s="6"/>
      <c r="B55" s="11" t="n">
        <v>46664</v>
      </c>
      <c r="C55" s="11" t="n">
        <v>9144</v>
      </c>
      <c r="D55" s="11" t="n">
        <v>2115</v>
      </c>
      <c r="E55" s="11" t="n">
        <v>1128</v>
      </c>
      <c r="F55" s="11" t="n">
        <v>56</v>
      </c>
      <c r="G55" s="11" t="n">
        <v>1042</v>
      </c>
      <c r="H55" s="11" t="n">
        <v>16</v>
      </c>
      <c r="I55" s="12" t="n">
        <f aca="false">C55/B55*100</f>
        <v>19.5954054517401</v>
      </c>
      <c r="J55" s="12" t="n">
        <f aca="false">D55/B55*100</f>
        <v>4.53240185153437</v>
      </c>
      <c r="K55" s="12" t="n">
        <f aca="false">E55/B55*100</f>
        <v>2.417280987485</v>
      </c>
      <c r="L55" s="12" t="n">
        <f aca="false">F55/B55*100</f>
        <v>0.120006857534716</v>
      </c>
      <c r="M55" s="13" t="n">
        <f aca="false">K55/L55</f>
        <v>20.1428571428571</v>
      </c>
      <c r="N55" s="12" t="n">
        <f aca="false">G55/B55*100</f>
        <v>2.23298474198526</v>
      </c>
      <c r="O55" s="12" t="n">
        <f aca="false">H55/B55*100</f>
        <v>0.0342876735813475</v>
      </c>
      <c r="P55" s="14" t="n">
        <f aca="false">E55/C55*100</f>
        <v>12.3359580052493</v>
      </c>
      <c r="Q55" s="14" t="n">
        <f aca="false">F55/C55*100</f>
        <v>0.612423447069116</v>
      </c>
      <c r="R55" s="14" t="n">
        <f aca="false">P55/Q55</f>
        <v>20.1428571428571</v>
      </c>
      <c r="S55" s="14" t="n">
        <f aca="false">G55/D55*100</f>
        <v>49.2671394799054</v>
      </c>
      <c r="T55" s="14" t="n">
        <f aca="false">H55/D55*100</f>
        <v>0.756501182033097</v>
      </c>
      <c r="U55" s="16"/>
      <c r="V55" s="16"/>
    </row>
    <row r="56" customFormat="false" ht="15" hidden="false" customHeight="false" outlineLevel="0" collapsed="false">
      <c r="A56" s="6"/>
      <c r="B56" s="11" t="n">
        <v>46827</v>
      </c>
      <c r="C56" s="11" t="n">
        <v>7981</v>
      </c>
      <c r="D56" s="11" t="n">
        <v>1137</v>
      </c>
      <c r="E56" s="11" t="n">
        <v>866</v>
      </c>
      <c r="F56" s="11" t="n">
        <v>48</v>
      </c>
      <c r="G56" s="11" t="n">
        <v>343</v>
      </c>
      <c r="H56" s="11" t="n">
        <v>19</v>
      </c>
      <c r="I56" s="12" t="n">
        <f aca="false">C56/B56*100</f>
        <v>17.0435859653619</v>
      </c>
      <c r="J56" s="12" t="n">
        <f aca="false">D56/B56*100</f>
        <v>2.42808636043308</v>
      </c>
      <c r="K56" s="12" t="n">
        <f aca="false">E56/B56*100</f>
        <v>1.84936041172828</v>
      </c>
      <c r="L56" s="12" t="n">
        <f aca="false">F56/B56*100</f>
        <v>0.102504965084246</v>
      </c>
      <c r="M56" s="13" t="n">
        <f aca="false">K56/L56</f>
        <v>18.0416666666667</v>
      </c>
      <c r="N56" s="12" t="n">
        <f aca="false">G56/B56*100</f>
        <v>0.732483396331176</v>
      </c>
      <c r="O56" s="12" t="n">
        <f aca="false">H56/B56*100</f>
        <v>0.0405748820125142</v>
      </c>
      <c r="P56" s="14" t="n">
        <f aca="false">E56/C56*100</f>
        <v>10.8507705801278</v>
      </c>
      <c r="Q56" s="14" t="n">
        <f aca="false">F56/C56*100</f>
        <v>0.601428392432026</v>
      </c>
      <c r="R56" s="14" t="n">
        <f aca="false">P56/Q56</f>
        <v>18.0416666666667</v>
      </c>
      <c r="S56" s="14" t="n">
        <f aca="false">G56/D56*100</f>
        <v>30.1671064204046</v>
      </c>
      <c r="T56" s="14" t="n">
        <f aca="false">H56/D56*100</f>
        <v>1.67106420404573</v>
      </c>
      <c r="U56" s="16"/>
      <c r="V56" s="16"/>
    </row>
    <row r="57" customFormat="false" ht="15" hidden="false" customHeight="false" outlineLevel="0" collapsed="false">
      <c r="A57" s="6"/>
      <c r="B57" s="11" t="n">
        <v>46649</v>
      </c>
      <c r="C57" s="11" t="n">
        <v>12615</v>
      </c>
      <c r="D57" s="11" t="n">
        <v>2621</v>
      </c>
      <c r="E57" s="11" t="n">
        <v>1543</v>
      </c>
      <c r="F57" s="11" t="n">
        <v>106</v>
      </c>
      <c r="G57" s="11" t="n">
        <v>1247</v>
      </c>
      <c r="H57" s="11" t="n">
        <v>17</v>
      </c>
      <c r="I57" s="12" t="n">
        <f aca="false">C57/B57*100</f>
        <v>27.0423803296962</v>
      </c>
      <c r="J57" s="12" t="n">
        <f aca="false">D57/B57*100</f>
        <v>5.61855559604707</v>
      </c>
      <c r="K57" s="12" t="n">
        <f aca="false">E57/B57*100</f>
        <v>3.30768076486098</v>
      </c>
      <c r="L57" s="12" t="n">
        <f aca="false">F57/B57*100</f>
        <v>0.227228879504384</v>
      </c>
      <c r="M57" s="13" t="n">
        <f aca="false">K57/L57</f>
        <v>14.5566037735849</v>
      </c>
      <c r="N57" s="12" t="n">
        <f aca="false">G57/B57*100</f>
        <v>2.67315483718836</v>
      </c>
      <c r="O57" s="12" t="n">
        <f aca="false">H57/B57*100</f>
        <v>0.0364423674676842</v>
      </c>
      <c r="P57" s="14" t="n">
        <f aca="false">E57/C57*100</f>
        <v>12.2314704716607</v>
      </c>
      <c r="Q57" s="14" t="n">
        <f aca="false">F57/C57*100</f>
        <v>0.840269520412208</v>
      </c>
      <c r="R57" s="14" t="n">
        <f aca="false">P57/Q57</f>
        <v>14.5566037735849</v>
      </c>
      <c r="S57" s="14" t="n">
        <f aca="false">G57/D57*100</f>
        <v>47.577260587562</v>
      </c>
      <c r="T57" s="14" t="n">
        <f aca="false">H57/D57*100</f>
        <v>0.648607401755055</v>
      </c>
      <c r="U57" s="16"/>
      <c r="V57" s="16"/>
    </row>
    <row r="58" customFormat="false" ht="15" hidden="false" customHeight="false" outlineLevel="0" collapsed="false">
      <c r="A58" s="6"/>
      <c r="B58" s="11"/>
      <c r="C58" s="11"/>
      <c r="D58" s="11"/>
      <c r="E58" s="11"/>
      <c r="F58" s="11"/>
      <c r="G58" s="11"/>
      <c r="H58" s="11"/>
      <c r="I58" s="17" t="n">
        <f aca="false">AVERAGE(I52:I57)</f>
        <v>19.1096139549981</v>
      </c>
      <c r="J58" s="17" t="n">
        <f aca="false">AVERAGE(J52:J57)</f>
        <v>3.45612816072881</v>
      </c>
      <c r="K58" s="17" t="n">
        <f aca="false">AVERAGE(K52:K57)</f>
        <v>2.35024172326022</v>
      </c>
      <c r="L58" s="17" t="n">
        <f aca="false">AVERAGE(L52:L57)</f>
        <v>0.164142631062795</v>
      </c>
      <c r="M58" s="17" t="n">
        <f aca="false">AVERAGE(M52:M57)</f>
        <v>16.0349124870074</v>
      </c>
      <c r="N58" s="17" t="n">
        <f aca="false">AVERAGE(N52:N57)</f>
        <v>1.47447271982508</v>
      </c>
      <c r="O58" s="17" t="n">
        <f aca="false">AVERAGE(O52:O57)</f>
        <v>0.042801575892767</v>
      </c>
      <c r="P58" s="17" t="n">
        <f aca="false">AVERAGE(P52:P57)</f>
        <v>12.3610940565862</v>
      </c>
      <c r="Q58" s="17" t="n">
        <f aca="false">AVERAGE(Q52:Q57)</f>
        <v>0.880427080045445</v>
      </c>
      <c r="R58" s="17" t="n">
        <f aca="false">AVERAGE(R52:R57)</f>
        <v>16.0349124870074</v>
      </c>
      <c r="S58" s="14"/>
      <c r="T58" s="14"/>
      <c r="U58" s="20"/>
      <c r="V58" s="16"/>
    </row>
    <row r="59" customFormat="false" ht="15" hidden="false" customHeight="false" outlineLevel="0" collapsed="false">
      <c r="A59" s="6" t="s">
        <v>22</v>
      </c>
      <c r="B59" s="11" t="n">
        <v>46605</v>
      </c>
      <c r="C59" s="11" t="n">
        <v>8921</v>
      </c>
      <c r="D59" s="11" t="n">
        <v>1191</v>
      </c>
      <c r="E59" s="11" t="n">
        <v>1087</v>
      </c>
      <c r="F59" s="11" t="n">
        <v>36</v>
      </c>
      <c r="G59" s="11" t="n">
        <v>448</v>
      </c>
      <c r="H59" s="11" t="n">
        <v>15</v>
      </c>
      <c r="I59" s="12" t="n">
        <f aca="false">C59/B59*100</f>
        <v>19.1417229910954</v>
      </c>
      <c r="J59" s="12" t="n">
        <f aca="false">D59/B59*100</f>
        <v>2.55551979401352</v>
      </c>
      <c r="K59" s="12" t="n">
        <f aca="false">E59/B59*100</f>
        <v>2.33236777169832</v>
      </c>
      <c r="L59" s="12" t="n">
        <f aca="false">F59/B59*100</f>
        <v>0.0772449308014162</v>
      </c>
      <c r="M59" s="13" t="n">
        <f aca="false">K59/L59</f>
        <v>30.1944444444445</v>
      </c>
      <c r="N59" s="12" t="n">
        <f aca="false">G59/B59*100</f>
        <v>0.961270249973179</v>
      </c>
      <c r="O59" s="12" t="n">
        <f aca="false">H59/B59*100</f>
        <v>0.0321853878339234</v>
      </c>
      <c r="P59" s="14" t="n">
        <f aca="false">E59/C59*100</f>
        <v>12.18473265329</v>
      </c>
      <c r="Q59" s="14" t="n">
        <f aca="false">F59/C59*100</f>
        <v>0.403542203788813</v>
      </c>
      <c r="R59" s="14" t="n">
        <f aca="false">P59/Q59</f>
        <v>30.1944444444444</v>
      </c>
      <c r="S59" s="14" t="n">
        <f aca="false">G59/D59*100</f>
        <v>37.615449202351</v>
      </c>
      <c r="T59" s="14" t="n">
        <f aca="false">H59/D59*100</f>
        <v>1.25944584382872</v>
      </c>
      <c r="U59" s="16"/>
      <c r="V59" s="16"/>
    </row>
    <row r="60" customFormat="false" ht="15" hidden="false" customHeight="false" outlineLevel="0" collapsed="false">
      <c r="A60" s="6"/>
      <c r="B60" s="11" t="n">
        <v>47210</v>
      </c>
      <c r="C60" s="11" t="n">
        <v>10493</v>
      </c>
      <c r="D60" s="11" t="n">
        <v>1128</v>
      </c>
      <c r="E60" s="11" t="n">
        <v>825</v>
      </c>
      <c r="F60" s="11" t="n">
        <v>64</v>
      </c>
      <c r="G60" s="11" t="n">
        <v>365</v>
      </c>
      <c r="H60" s="11" t="n">
        <v>17</v>
      </c>
      <c r="I60" s="12" t="n">
        <f aca="false">C60/B60*100</f>
        <v>22.2262232577844</v>
      </c>
      <c r="J60" s="12" t="n">
        <f aca="false">D60/B60*100</f>
        <v>2.38932429570006</v>
      </c>
      <c r="K60" s="12" t="n">
        <f aca="false">E60/B60*100</f>
        <v>1.74751112052531</v>
      </c>
      <c r="L60" s="12" t="n">
        <f aca="false">F60/B60*100</f>
        <v>0.135564499046812</v>
      </c>
      <c r="M60" s="13" t="n">
        <f aca="false">K60/L60</f>
        <v>12.890625</v>
      </c>
      <c r="N60" s="12" t="n">
        <f aca="false">G60/B60*100</f>
        <v>0.77314128362635</v>
      </c>
      <c r="O60" s="12" t="n">
        <f aca="false">H60/B60*100</f>
        <v>0.0360093200593095</v>
      </c>
      <c r="P60" s="14" t="n">
        <f aca="false">E60/C60*100</f>
        <v>7.86238444677404</v>
      </c>
      <c r="Q60" s="14" t="n">
        <f aca="false">F60/C60*100</f>
        <v>0.60993042981035</v>
      </c>
      <c r="R60" s="14" t="n">
        <f aca="false">P60/Q60</f>
        <v>12.890625</v>
      </c>
      <c r="S60" s="14" t="n">
        <f aca="false">G60/D60*100</f>
        <v>32.3581560283688</v>
      </c>
      <c r="T60" s="14" t="n">
        <f aca="false">H60/D60*100</f>
        <v>1.50709219858156</v>
      </c>
      <c r="U60" s="16"/>
      <c r="V60" s="16"/>
    </row>
    <row r="61" customFormat="false" ht="15" hidden="false" customHeight="false" outlineLevel="0" collapsed="false">
      <c r="A61" s="6"/>
      <c r="B61" s="11" t="n">
        <v>46666</v>
      </c>
      <c r="C61" s="11" t="n">
        <v>10714</v>
      </c>
      <c r="D61" s="11" t="n">
        <v>1338</v>
      </c>
      <c r="E61" s="11" t="n">
        <v>987</v>
      </c>
      <c r="F61" s="11" t="n">
        <v>54</v>
      </c>
      <c r="G61" s="11" t="n">
        <v>431</v>
      </c>
      <c r="H61" s="11" t="n">
        <v>21</v>
      </c>
      <c r="I61" s="12" t="n">
        <f aca="false">C61/B61*100</f>
        <v>22.9588994128488</v>
      </c>
      <c r="J61" s="12" t="n">
        <f aca="false">D61/B61*100</f>
        <v>2.86718381691167</v>
      </c>
      <c r="K61" s="12" t="n">
        <f aca="false">E61/B61*100</f>
        <v>2.11503021471735</v>
      </c>
      <c r="L61" s="12" t="n">
        <f aca="false">F61/B61*100</f>
        <v>0.115715938799126</v>
      </c>
      <c r="M61" s="13" t="n">
        <f aca="false">K61/L61</f>
        <v>18.2777777777778</v>
      </c>
      <c r="N61" s="12" t="n">
        <f aca="false">G61/B61*100</f>
        <v>0.923584622637466</v>
      </c>
      <c r="O61" s="12" t="n">
        <f aca="false">H61/B61*100</f>
        <v>0.0450006428663267</v>
      </c>
      <c r="P61" s="14" t="n">
        <f aca="false">E61/C61*100</f>
        <v>9.21224565988426</v>
      </c>
      <c r="Q61" s="14" t="n">
        <f aca="false">F61/C61*100</f>
        <v>0.50401344035841</v>
      </c>
      <c r="R61" s="14" t="n">
        <f aca="false">P61/Q61</f>
        <v>18.2777777777778</v>
      </c>
      <c r="S61" s="14" t="n">
        <f aca="false">G61/D61*100</f>
        <v>32.2122571001495</v>
      </c>
      <c r="T61" s="14" t="n">
        <f aca="false">H61/D61*100</f>
        <v>1.5695067264574</v>
      </c>
      <c r="U61" s="16"/>
      <c r="V61" s="16"/>
    </row>
    <row r="62" customFormat="false" ht="15" hidden="false" customHeight="false" outlineLevel="0" collapsed="false">
      <c r="A62" s="6"/>
      <c r="B62" s="11" t="n">
        <v>46856</v>
      </c>
      <c r="C62" s="11" t="n">
        <v>9605</v>
      </c>
      <c r="D62" s="11" t="n">
        <v>1227</v>
      </c>
      <c r="E62" s="11" t="n">
        <v>1182</v>
      </c>
      <c r="F62" s="11" t="n">
        <v>78</v>
      </c>
      <c r="G62" s="11" t="n">
        <v>356</v>
      </c>
      <c r="H62" s="11" t="n">
        <v>12</v>
      </c>
      <c r="I62" s="12" t="n">
        <f aca="false">C62/B62*100</f>
        <v>20.4989755847704</v>
      </c>
      <c r="J62" s="12" t="n">
        <f aca="false">D62/B62*100</f>
        <v>2.6186614307666</v>
      </c>
      <c r="K62" s="12" t="n">
        <f aca="false">E62/B62*100</f>
        <v>2.52262250298788</v>
      </c>
      <c r="L62" s="12" t="n">
        <f aca="false">F62/B62*100</f>
        <v>0.166467474816459</v>
      </c>
      <c r="M62" s="13" t="n">
        <f aca="false">K62/L62</f>
        <v>15.1538461538462</v>
      </c>
      <c r="N62" s="12" t="n">
        <f aca="false">G62/B62*100</f>
        <v>0.759774628649479</v>
      </c>
      <c r="O62" s="12" t="n">
        <f aca="false">H62/B62*100</f>
        <v>0.0256103807409937</v>
      </c>
      <c r="P62" s="14" t="n">
        <f aca="false">E62/C62*100</f>
        <v>12.3060905778241</v>
      </c>
      <c r="Q62" s="14" t="n">
        <f aca="false">F62/C62*100</f>
        <v>0.812077043206663</v>
      </c>
      <c r="R62" s="14" t="n">
        <f aca="false">P62/Q62</f>
        <v>15.1538461538462</v>
      </c>
      <c r="S62" s="14" t="n">
        <f aca="false">G62/D62*100</f>
        <v>29.0138549307253</v>
      </c>
      <c r="T62" s="14" t="n">
        <f aca="false">H62/D62*100</f>
        <v>0.97799511002445</v>
      </c>
      <c r="U62" s="16"/>
      <c r="V62" s="16"/>
    </row>
    <row r="63" customFormat="false" ht="15" hidden="false" customHeight="false" outlineLevel="0" collapsed="false">
      <c r="A63" s="6"/>
      <c r="B63" s="11" t="n">
        <v>47167</v>
      </c>
      <c r="C63" s="11" t="n">
        <v>11539</v>
      </c>
      <c r="D63" s="11" t="n">
        <v>1563</v>
      </c>
      <c r="E63" s="11" t="n">
        <v>1356</v>
      </c>
      <c r="F63" s="11" t="n">
        <v>62</v>
      </c>
      <c r="G63" s="11" t="n">
        <v>658</v>
      </c>
      <c r="H63" s="11" t="n">
        <v>14</v>
      </c>
      <c r="I63" s="12" t="n">
        <f aca="false">C63/B63*100</f>
        <v>24.4641380626285</v>
      </c>
      <c r="J63" s="12" t="n">
        <f aca="false">D63/B63*100</f>
        <v>3.313757499947</v>
      </c>
      <c r="K63" s="12" t="n">
        <f aca="false">E63/B63*100</f>
        <v>2.87489134352407</v>
      </c>
      <c r="L63" s="12" t="n">
        <f aca="false">F63/B63*100</f>
        <v>0.131447834290924</v>
      </c>
      <c r="M63" s="13" t="n">
        <f aca="false">K63/L63</f>
        <v>21.8709677419355</v>
      </c>
      <c r="N63" s="12" t="n">
        <f aca="false">G63/B63*100</f>
        <v>1.39504314457142</v>
      </c>
      <c r="O63" s="12" t="n">
        <f aca="false">H63/B63*100</f>
        <v>0.0296817690334344</v>
      </c>
      <c r="P63" s="14" t="n">
        <f aca="false">E63/C63*100</f>
        <v>11.7514515989254</v>
      </c>
      <c r="Q63" s="14" t="n">
        <f aca="false">F63/C63*100</f>
        <v>0.537308258947916</v>
      </c>
      <c r="R63" s="14" t="n">
        <f aca="false">P63/Q63</f>
        <v>21.8709677419355</v>
      </c>
      <c r="S63" s="14" t="n">
        <f aca="false">G63/D63*100</f>
        <v>42.0985284708893</v>
      </c>
      <c r="T63" s="14" t="n">
        <f aca="false">H63/D63*100</f>
        <v>0.895713371721049</v>
      </c>
      <c r="U63" s="16"/>
      <c r="V63" s="16"/>
    </row>
    <row r="64" customFormat="false" ht="15" hidden="false" customHeight="false" outlineLevel="0" collapsed="false">
      <c r="A64" s="6"/>
      <c r="B64" s="11" t="n">
        <v>46715</v>
      </c>
      <c r="C64" s="11" t="n">
        <v>11916</v>
      </c>
      <c r="D64" s="11" t="n">
        <v>1324</v>
      </c>
      <c r="E64" s="11" t="n">
        <v>1123</v>
      </c>
      <c r="F64" s="11" t="n">
        <v>77</v>
      </c>
      <c r="G64" s="11" t="n">
        <v>378</v>
      </c>
      <c r="H64" s="11" t="n">
        <v>18</v>
      </c>
      <c r="I64" s="12" t="n">
        <f aca="false">C64/B64*100</f>
        <v>25.5078668521888</v>
      </c>
      <c r="J64" s="12" t="n">
        <f aca="false">D64/B64*100</f>
        <v>2.83420742802098</v>
      </c>
      <c r="K64" s="12" t="n">
        <f aca="false">E64/B64*100</f>
        <v>2.40393877769453</v>
      </c>
      <c r="L64" s="12" t="n">
        <f aca="false">F64/B64*100</f>
        <v>0.164829283955903</v>
      </c>
      <c r="M64" s="13" t="n">
        <f aca="false">K64/L64</f>
        <v>14.5844155844156</v>
      </c>
      <c r="N64" s="12" t="n">
        <f aca="false">G64/B64*100</f>
        <v>0.809161939419887</v>
      </c>
      <c r="O64" s="12" t="n">
        <f aca="false">H64/B64*100</f>
        <v>0.0385315209247565</v>
      </c>
      <c r="P64" s="14" t="n">
        <f aca="false">E64/C64*100</f>
        <v>9.42430345753609</v>
      </c>
      <c r="Q64" s="14" t="n">
        <f aca="false">F64/C64*100</f>
        <v>0.646189996643169</v>
      </c>
      <c r="R64" s="14" t="n">
        <f aca="false">P64/Q64</f>
        <v>14.5844155844156</v>
      </c>
      <c r="S64" s="14" t="n">
        <f aca="false">G64/D64*100</f>
        <v>28.5498489425982</v>
      </c>
      <c r="T64" s="14" t="n">
        <f aca="false">H64/D64*100</f>
        <v>1.3595166163142</v>
      </c>
      <c r="U64" s="16"/>
      <c r="V64" s="16"/>
    </row>
    <row r="65" customFormat="false" ht="15" hidden="false" customHeight="false" outlineLevel="0" collapsed="false">
      <c r="A65" s="6"/>
      <c r="B65" s="11"/>
      <c r="C65" s="11"/>
      <c r="D65" s="11"/>
      <c r="E65" s="11"/>
      <c r="F65" s="11"/>
      <c r="G65" s="11"/>
      <c r="H65" s="11"/>
      <c r="I65" s="17" t="n">
        <f aca="false">AVERAGE(I59:I64)</f>
        <v>22.4663043602194</v>
      </c>
      <c r="J65" s="17" t="n">
        <f aca="false">AVERAGE(J59:J64)</f>
        <v>2.76310904422664</v>
      </c>
      <c r="K65" s="17" t="n">
        <f aca="false">AVERAGE(K59:K64)</f>
        <v>2.33272695519124</v>
      </c>
      <c r="L65" s="17" t="n">
        <f aca="false">AVERAGE(L59:L64)</f>
        <v>0.131878326951773</v>
      </c>
      <c r="M65" s="17" t="n">
        <f aca="false">AVERAGE(M59:M64)</f>
        <v>18.8286794504032</v>
      </c>
      <c r="N65" s="17" t="n">
        <f aca="false">AVERAGE(N59:N64)</f>
        <v>0.936995978146296</v>
      </c>
      <c r="O65" s="17" t="n">
        <f aca="false">AVERAGE(O59:O64)</f>
        <v>0.034503170243124</v>
      </c>
      <c r="P65" s="17" t="n">
        <f aca="false">AVERAGE(P59:P64)</f>
        <v>10.4568680657056</v>
      </c>
      <c r="Q65" s="17" t="n">
        <f aca="false">AVERAGE(Q59:Q64)</f>
        <v>0.585510228792553</v>
      </c>
      <c r="R65" s="17" t="n">
        <f aca="false">AVERAGE(R59:R64)</f>
        <v>18.8286794504032</v>
      </c>
      <c r="S65" s="14"/>
      <c r="T65" s="14"/>
      <c r="U65" s="16"/>
      <c r="V65" s="16"/>
    </row>
    <row r="66" customFormat="false" ht="15" hidden="false" customHeight="false" outlineLevel="0" collapsed="false">
      <c r="A66" s="21" t="s">
        <v>23</v>
      </c>
      <c r="B66" s="11" t="n">
        <v>46489</v>
      </c>
      <c r="C66" s="11" t="n">
        <v>8342</v>
      </c>
      <c r="D66" s="11" t="n">
        <v>2260</v>
      </c>
      <c r="E66" s="11" t="n">
        <v>1407</v>
      </c>
      <c r="F66" s="11" t="n">
        <v>59</v>
      </c>
      <c r="G66" s="11" t="n">
        <v>1108</v>
      </c>
      <c r="H66" s="11" t="n">
        <v>15</v>
      </c>
      <c r="I66" s="12" t="n">
        <f aca="false">C66/B66*100</f>
        <v>17.9440297704833</v>
      </c>
      <c r="J66" s="12" t="n">
        <f aca="false">D66/B66*100</f>
        <v>4.86136505409882</v>
      </c>
      <c r="K66" s="12" t="n">
        <f aca="false">E66/B66*100</f>
        <v>3.02652240314913</v>
      </c>
      <c r="L66" s="12" t="n">
        <f aca="false">F66/B66*100</f>
        <v>0.126911742562757</v>
      </c>
      <c r="M66" s="13" t="n">
        <f aca="false">K66/L66</f>
        <v>23.8474576271186</v>
      </c>
      <c r="N66" s="12" t="n">
        <f aca="false">G66/B66*100</f>
        <v>2.38335950439889</v>
      </c>
      <c r="O66" s="12" t="n">
        <f aca="false">H66/B66*100</f>
        <v>0.0322656972617178</v>
      </c>
      <c r="P66" s="14" t="n">
        <f aca="false">E66/C66*100</f>
        <v>16.8664588827619</v>
      </c>
      <c r="Q66" s="14" t="n">
        <f aca="false">F66/C66*100</f>
        <v>0.707264444977224</v>
      </c>
      <c r="R66" s="15" t="n">
        <f aca="false">P66/Q66</f>
        <v>23.8474576271186</v>
      </c>
      <c r="S66" s="14" t="n">
        <f aca="false">G66/D66*100</f>
        <v>49.0265486725664</v>
      </c>
      <c r="T66" s="14" t="n">
        <f aca="false">H66/D66*100</f>
        <v>0.663716814159292</v>
      </c>
      <c r="U66" s="16"/>
      <c r="V66" s="16"/>
    </row>
    <row r="67" customFormat="false" ht="15" hidden="false" customHeight="false" outlineLevel="0" collapsed="false">
      <c r="A67" s="6"/>
      <c r="B67" s="11" t="n">
        <v>47150</v>
      </c>
      <c r="C67" s="11" t="n">
        <v>8875</v>
      </c>
      <c r="D67" s="11" t="n">
        <v>1946</v>
      </c>
      <c r="E67" s="11" t="n">
        <v>1140</v>
      </c>
      <c r="F67" s="11" t="n">
        <v>65</v>
      </c>
      <c r="G67" s="11" t="n">
        <v>844</v>
      </c>
      <c r="H67" s="11" t="n">
        <v>14</v>
      </c>
      <c r="I67" s="12" t="n">
        <f aca="false">C67/B67*100</f>
        <v>18.8229056203606</v>
      </c>
      <c r="J67" s="12" t="n">
        <f aca="false">D67/B67*100</f>
        <v>4.12725344644751</v>
      </c>
      <c r="K67" s="12" t="n">
        <f aca="false">E67/B67*100</f>
        <v>2.41781548250265</v>
      </c>
      <c r="L67" s="12" t="n">
        <f aca="false">F67/B67*100</f>
        <v>0.137857900318134</v>
      </c>
      <c r="M67" s="13" t="n">
        <f aca="false">K67/L67</f>
        <v>17.5384615384615</v>
      </c>
      <c r="N67" s="12" t="n">
        <f aca="false">G67/B67*100</f>
        <v>1.79003181336161</v>
      </c>
      <c r="O67" s="12" t="n">
        <f aca="false">H67/B67*100</f>
        <v>0.0296924708377519</v>
      </c>
      <c r="P67" s="14" t="n">
        <f aca="false">E67/C67*100</f>
        <v>12.8450704225352</v>
      </c>
      <c r="Q67" s="14" t="n">
        <f aca="false">F67/C67*100</f>
        <v>0.732394366197183</v>
      </c>
      <c r="R67" s="15" t="n">
        <f aca="false">P67/Q67</f>
        <v>17.5384615384615</v>
      </c>
      <c r="S67" s="14" t="n">
        <f aca="false">G67/D67*100</f>
        <v>43.3710174717369</v>
      </c>
      <c r="T67" s="14" t="n">
        <f aca="false">H67/D67*100</f>
        <v>0.719424460431655</v>
      </c>
      <c r="U67" s="16"/>
      <c r="V67" s="16"/>
    </row>
    <row r="68" customFormat="false" ht="15" hidden="false" customHeight="false" outlineLevel="0" collapsed="false">
      <c r="A68" s="6"/>
      <c r="B68" s="11" t="n">
        <v>46757</v>
      </c>
      <c r="C68" s="11" t="n">
        <v>11224</v>
      </c>
      <c r="D68" s="11" t="n">
        <v>2344</v>
      </c>
      <c r="E68" s="11" t="n">
        <v>1309</v>
      </c>
      <c r="F68" s="11" t="n">
        <v>90</v>
      </c>
      <c r="G68" s="11" t="n">
        <v>1050</v>
      </c>
      <c r="H68" s="11" t="n">
        <v>18</v>
      </c>
      <c r="I68" s="12" t="n">
        <f aca="false">C68/B68*100</f>
        <v>24.004961823898</v>
      </c>
      <c r="J68" s="12" t="n">
        <f aca="false">D68/B68*100</f>
        <v>5.01315311076416</v>
      </c>
      <c r="K68" s="12" t="n">
        <f aca="false">E68/B68*100</f>
        <v>2.79958081142931</v>
      </c>
      <c r="L68" s="12" t="n">
        <f aca="false">F68/B68*100</f>
        <v>0.192484547768249</v>
      </c>
      <c r="M68" s="13" t="n">
        <f aca="false">K68/L68</f>
        <v>14.5444444444444</v>
      </c>
      <c r="N68" s="12" t="n">
        <f aca="false">G68/B68*100</f>
        <v>2.24565305729623</v>
      </c>
      <c r="O68" s="12" t="n">
        <f aca="false">H68/B68*100</f>
        <v>0.0384969095536497</v>
      </c>
      <c r="P68" s="14" t="n">
        <f aca="false">E68/C68*100</f>
        <v>11.6625089094797</v>
      </c>
      <c r="Q68" s="14" t="n">
        <f aca="false">F68/C68*100</f>
        <v>0.801853171774768</v>
      </c>
      <c r="R68" s="15" t="n">
        <f aca="false">P68/Q68</f>
        <v>14.5444444444444</v>
      </c>
      <c r="S68" s="14" t="n">
        <f aca="false">G68/D68*100</f>
        <v>44.7952218430034</v>
      </c>
      <c r="T68" s="14" t="n">
        <f aca="false">H68/D68*100</f>
        <v>0.767918088737201</v>
      </c>
      <c r="U68" s="16"/>
      <c r="V68" s="16"/>
    </row>
    <row r="69" customFormat="false" ht="15" hidden="false" customHeight="false" outlineLevel="0" collapsed="false">
      <c r="A69" s="6"/>
      <c r="B69" s="11" t="n">
        <v>46643</v>
      </c>
      <c r="C69" s="11" t="n">
        <v>9578</v>
      </c>
      <c r="D69" s="11" t="n">
        <v>2132</v>
      </c>
      <c r="E69" s="11" t="n">
        <v>1121</v>
      </c>
      <c r="F69" s="11" t="n">
        <v>103</v>
      </c>
      <c r="G69" s="11" t="n">
        <v>946</v>
      </c>
      <c r="H69" s="11" t="n">
        <v>15</v>
      </c>
      <c r="I69" s="12" t="n">
        <f aca="false">C69/B69*100</f>
        <v>20.5346997405827</v>
      </c>
      <c r="J69" s="12" t="n">
        <f aca="false">D69/B69*100</f>
        <v>4.57088952254358</v>
      </c>
      <c r="K69" s="12" t="n">
        <f aca="false">E69/B69*100</f>
        <v>2.40336170486461</v>
      </c>
      <c r="L69" s="12" t="n">
        <f aca="false">F69/B69*100</f>
        <v>0.220826276182921</v>
      </c>
      <c r="M69" s="13" t="n">
        <f aca="false">K69/L69</f>
        <v>10.8834951456311</v>
      </c>
      <c r="N69" s="12" t="n">
        <f aca="false">G69/B69*100</f>
        <v>2.02817142979654</v>
      </c>
      <c r="O69" s="12" t="n">
        <f aca="false">H69/B69*100</f>
        <v>0.032159166434406</v>
      </c>
      <c r="P69" s="14" t="n">
        <f aca="false">E69/C69*100</f>
        <v>11.7039047817916</v>
      </c>
      <c r="Q69" s="14" t="n">
        <f aca="false">F69/C69*100</f>
        <v>1.07538108164544</v>
      </c>
      <c r="R69" s="15" t="n">
        <f aca="false">P69/Q69</f>
        <v>10.8834951456311</v>
      </c>
      <c r="S69" s="14" t="n">
        <f aca="false">G69/D69*100</f>
        <v>44.3714821763602</v>
      </c>
      <c r="T69" s="14" t="n">
        <f aca="false">H69/D69*100</f>
        <v>0.703564727954972</v>
      </c>
      <c r="U69" s="16"/>
      <c r="V69" s="16"/>
    </row>
    <row r="70" customFormat="false" ht="15" hidden="false" customHeight="false" outlineLevel="0" collapsed="false">
      <c r="I70" s="22" t="n">
        <f aca="false">AVERAGE(I66:I69)</f>
        <v>20.3266492388312</v>
      </c>
      <c r="J70" s="22" t="n">
        <f aca="false">AVERAGE(J66:J69)</f>
        <v>4.64316528346352</v>
      </c>
      <c r="K70" s="22" t="n">
        <f aca="false">AVERAGE(K66:K69)</f>
        <v>2.66182010048642</v>
      </c>
      <c r="L70" s="22" t="n">
        <f aca="false">AVERAGE(L66:L69)</f>
        <v>0.169520116708015</v>
      </c>
      <c r="M70" s="13"/>
      <c r="N70" s="22" t="n">
        <f aca="false">AVERAGE(N66:N69)</f>
        <v>2.11180395121332</v>
      </c>
      <c r="O70" s="22" t="n">
        <f aca="false">AVERAGE(O66:O69)</f>
        <v>0.0331535610218814</v>
      </c>
      <c r="P70" s="22" t="n">
        <f aca="false">AVERAGE(P66:P69)</f>
        <v>13.2694857491421</v>
      </c>
      <c r="Q70" s="22" t="n">
        <f aca="false">AVERAGE(Q66:Q69)</f>
        <v>0.829223266148653</v>
      </c>
      <c r="R70" s="22" t="n">
        <f aca="false">AVERAGE(R66:R69)</f>
        <v>16.7034646889139</v>
      </c>
      <c r="U70" s="16"/>
      <c r="V70" s="16"/>
    </row>
    <row r="71" customFormat="false" ht="14.25" hidden="false" customHeight="false" outlineLevel="0" collapsed="false">
      <c r="U71" s="16"/>
      <c r="V71" s="16"/>
    </row>
    <row r="72" customFormat="false" ht="14.25" hidden="false" customHeight="false" outlineLevel="0" collapsed="false">
      <c r="U72" s="16"/>
      <c r="V72" s="16"/>
    </row>
    <row r="73" customFormat="false" ht="14.25" hidden="false" customHeight="false" outlineLevel="0" collapsed="false">
      <c r="U73" s="16"/>
      <c r="V73" s="16"/>
    </row>
    <row r="74" customFormat="false" ht="14.25" hidden="false" customHeight="false" outlineLevel="0" collapsed="false">
      <c r="U74" s="16"/>
      <c r="V74" s="16"/>
    </row>
    <row r="75" customFormat="false" ht="14.25" hidden="false" customHeight="false" outlineLevel="0" collapsed="false">
      <c r="U75" s="16"/>
      <c r="V75" s="16"/>
    </row>
    <row r="76" customFormat="false" ht="14.25" hidden="false" customHeight="false" outlineLevel="0" collapsed="false">
      <c r="U76" s="16"/>
      <c r="V76" s="16"/>
    </row>
    <row r="77" customFormat="false" ht="14.25" hidden="false" customHeight="false" outlineLevel="0" collapsed="false">
      <c r="U77" s="16"/>
      <c r="V77" s="16"/>
    </row>
    <row r="78" customFormat="false" ht="14.25" hidden="false" customHeight="false" outlineLevel="0" collapsed="false">
      <c r="U78" s="16"/>
      <c r="V78" s="16"/>
    </row>
    <row r="79" customFormat="false" ht="14.25" hidden="false" customHeight="false" outlineLevel="0" collapsed="false">
      <c r="U79" s="16"/>
      <c r="V79" s="16"/>
    </row>
    <row r="80" customFormat="false" ht="14.25" hidden="false" customHeight="false" outlineLevel="0" collapsed="false">
      <c r="U80" s="16"/>
      <c r="V80" s="16"/>
    </row>
    <row r="81" customFormat="false" ht="14.25" hidden="false" customHeight="false" outlineLevel="0" collapsed="false">
      <c r="U81" s="16"/>
      <c r="V81" s="16"/>
    </row>
    <row r="82" customFormat="false" ht="14.25" hidden="false" customHeight="false" outlineLevel="0" collapsed="false">
      <c r="U82" s="16"/>
      <c r="V82" s="16"/>
    </row>
    <row r="83" customFormat="false" ht="14.25" hidden="false" customHeight="false" outlineLevel="0" collapsed="false">
      <c r="U83" s="16"/>
      <c r="V83" s="16"/>
    </row>
    <row r="84" customFormat="false" ht="14.25" hidden="false" customHeight="false" outlineLevel="0" collapsed="false">
      <c r="U84" s="16"/>
      <c r="V84" s="16"/>
    </row>
    <row r="85" customFormat="false" ht="14.25" hidden="false" customHeight="false" outlineLevel="0" collapsed="false">
      <c r="U85" s="16"/>
      <c r="V85" s="16"/>
    </row>
    <row r="86" customFormat="false" ht="14.25" hidden="false" customHeight="false" outlineLevel="0" collapsed="false">
      <c r="U86" s="16"/>
      <c r="V86" s="16"/>
    </row>
    <row r="87" customFormat="false" ht="14.25" hidden="false" customHeight="false" outlineLevel="0" collapsed="false">
      <c r="U87" s="16"/>
      <c r="V87" s="16"/>
    </row>
    <row r="88" customFormat="false" ht="14.25" hidden="false" customHeight="false" outlineLevel="0" collapsed="false">
      <c r="U88" s="16"/>
      <c r="V88" s="16"/>
    </row>
    <row r="89" customFormat="false" ht="14.25" hidden="false" customHeight="false" outlineLevel="0" collapsed="false">
      <c r="U89" s="16"/>
      <c r="V89" s="16"/>
    </row>
    <row r="90" customFormat="false" ht="14.25" hidden="false" customHeight="false" outlineLevel="0" collapsed="false">
      <c r="U90" s="16"/>
      <c r="V90" s="16"/>
    </row>
    <row r="91" customFormat="false" ht="14.25" hidden="false" customHeight="false" outlineLevel="0" collapsed="false">
      <c r="U91" s="16"/>
      <c r="V91" s="16"/>
    </row>
    <row r="92" customFormat="false" ht="14.25" hidden="false" customHeight="false" outlineLevel="0" collapsed="false">
      <c r="U92" s="16"/>
      <c r="V92" s="16"/>
    </row>
    <row r="93" customFormat="false" ht="14.25" hidden="false" customHeight="false" outlineLevel="0" collapsed="false">
      <c r="U93" s="16"/>
      <c r="V93" s="16"/>
    </row>
    <row r="94" customFormat="false" ht="14.25" hidden="false" customHeight="false" outlineLevel="0" collapsed="false">
      <c r="U94" s="16"/>
      <c r="V94" s="16"/>
    </row>
    <row r="95" customFormat="false" ht="14.25" hidden="false" customHeight="false" outlineLevel="0" collapsed="false">
      <c r="U95" s="16"/>
      <c r="V95" s="16"/>
    </row>
    <row r="96" customFormat="false" ht="14.25" hidden="false" customHeight="false" outlineLevel="0" collapsed="false">
      <c r="U96" s="16"/>
      <c r="V96" s="16"/>
    </row>
    <row r="97" customFormat="false" ht="14.25" hidden="false" customHeight="false" outlineLevel="0" collapsed="false">
      <c r="U97" s="16"/>
      <c r="V97" s="16"/>
    </row>
  </sheetData>
  <mergeCells count="2">
    <mergeCell ref="I1:O1"/>
    <mergeCell ref="P1:Q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9" activeCellId="0" sqref="O1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7.74"/>
    <col collapsed="false" customWidth="true" hidden="false" outlineLevel="0" max="2" min="2" style="0" width="8.5"/>
    <col collapsed="false" customWidth="true" hidden="false" outlineLevel="0" max="3" min="3" style="0" width="7.62"/>
    <col collapsed="false" customWidth="true" hidden="false" outlineLevel="0" max="4" min="4" style="0" width="8.11"/>
    <col collapsed="false" customWidth="true" hidden="false" outlineLevel="0" max="5" min="5" style="0" width="7.74"/>
    <col collapsed="false" customWidth="true" hidden="false" outlineLevel="0" max="7" min="6" style="0" width="8.11"/>
    <col collapsed="false" customWidth="true" hidden="false" outlineLevel="0" max="8" min="8" style="0" width="8.24"/>
    <col collapsed="false" customWidth="true" hidden="false" outlineLevel="0" max="9" min="9" style="0" width="8.11"/>
    <col collapsed="false" customWidth="true" hidden="false" outlineLevel="0" max="11" min="10" style="0" width="7.74"/>
    <col collapsed="false" customWidth="true" hidden="false" outlineLevel="0" max="13" min="12" style="0" width="8.11"/>
    <col collapsed="false" customWidth="true" hidden="false" outlineLevel="0" max="14" min="14" style="0" width="7.99"/>
    <col collapsed="false" customWidth="true" hidden="false" outlineLevel="0" max="15" min="15" style="0" width="7.87"/>
    <col collapsed="false" customWidth="true" hidden="false" outlineLevel="0" max="19" min="19" style="0" width="8.36"/>
    <col collapsed="false" customWidth="true" hidden="false" outlineLevel="0" max="20" min="20" style="0" width="8.5"/>
    <col collapsed="false" customWidth="true" hidden="false" outlineLevel="0" max="21" min="21" style="0" width="8.24"/>
    <col collapsed="false" customWidth="true" hidden="false" outlineLevel="0" max="22" min="22" style="0" width="8.5"/>
    <col collapsed="false" customWidth="true" hidden="false" outlineLevel="0" max="23" min="23" style="0" width="7.99"/>
    <col collapsed="false" customWidth="true" hidden="false" outlineLevel="0" max="24" min="24" style="0" width="8.24"/>
  </cols>
  <sheetData>
    <row r="1" customFormat="false" ht="14.25" hidden="false" customHeight="false" outlineLevel="0" collapsed="false">
      <c r="B1" s="6" t="s">
        <v>14</v>
      </c>
      <c r="C1" s="6" t="s">
        <v>24</v>
      </c>
      <c r="D1" s="6" t="s">
        <v>15</v>
      </c>
      <c r="E1" s="6" t="s">
        <v>25</v>
      </c>
      <c r="F1" s="6" t="s">
        <v>16</v>
      </c>
      <c r="G1" s="6" t="s">
        <v>26</v>
      </c>
      <c r="H1" s="6" t="s">
        <v>17</v>
      </c>
      <c r="I1" s="6" t="s">
        <v>27</v>
      </c>
      <c r="J1" s="6" t="s">
        <v>18</v>
      </c>
      <c r="K1" s="6" t="s">
        <v>19</v>
      </c>
      <c r="L1" s="23" t="s">
        <v>20</v>
      </c>
      <c r="M1" s="6" t="s">
        <v>21</v>
      </c>
      <c r="N1" s="6" t="s">
        <v>22</v>
      </c>
      <c r="O1" s="21" t="s">
        <v>23</v>
      </c>
      <c r="P1" s="24"/>
      <c r="Q1" s="24"/>
      <c r="R1" s="24"/>
      <c r="S1" s="24"/>
      <c r="T1" s="24"/>
      <c r="U1" s="24"/>
      <c r="V1" s="24"/>
      <c r="W1" s="24"/>
      <c r="X1" s="24"/>
    </row>
    <row r="2" customFormat="false" ht="14.25" hidden="false" customHeight="false" outlineLevel="0" collapsed="false">
      <c r="A2" s="0" t="s">
        <v>28</v>
      </c>
      <c r="B2" s="25" t="n">
        <v>10.1382978723404</v>
      </c>
      <c r="C2" s="25" t="n">
        <v>32.7407407407408</v>
      </c>
      <c r="D2" s="25" t="n">
        <v>35.4</v>
      </c>
      <c r="E2" s="25" t="n">
        <v>13.9565217391304</v>
      </c>
      <c r="F2" s="25" t="n">
        <v>21.0789473684211</v>
      </c>
      <c r="G2" s="25" t="n">
        <v>28.5454545454545</v>
      </c>
      <c r="H2" s="25" t="n">
        <v>16.6612903225806</v>
      </c>
      <c r="I2" s="25" t="n">
        <v>19.6481481481482</v>
      </c>
      <c r="J2" s="26" t="n">
        <v>18.0204081632653</v>
      </c>
      <c r="K2" s="25" t="n">
        <v>20.7647058823529</v>
      </c>
      <c r="L2" s="25" t="n">
        <v>16.4827586206897</v>
      </c>
      <c r="M2" s="25"/>
      <c r="N2" s="25" t="n">
        <v>30.1944444444444</v>
      </c>
      <c r="O2" s="25" t="n">
        <v>9.72131147540984</v>
      </c>
      <c r="S2" s="27"/>
      <c r="T2" s="28"/>
      <c r="U2" s="28"/>
      <c r="V2" s="28"/>
      <c r="W2" s="28"/>
      <c r="X2" s="28"/>
    </row>
    <row r="3" customFormat="false" ht="14.25" hidden="false" customHeight="false" outlineLevel="0" collapsed="false">
      <c r="B3" s="25" t="n">
        <v>14.4324324324324</v>
      </c>
      <c r="C3" s="25" t="n">
        <v>27.7555555555556</v>
      </c>
      <c r="D3" s="25" t="n">
        <v>40.5882352941177</v>
      </c>
      <c r="E3" s="25" t="n">
        <v>18.4864864864865</v>
      </c>
      <c r="F3" s="25" t="n">
        <v>22.6</v>
      </c>
      <c r="G3" s="25" t="n">
        <v>26.5333333333333</v>
      </c>
      <c r="H3" s="25" t="n">
        <v>12.8918918918919</v>
      </c>
      <c r="I3" s="25" t="n">
        <v>12.9647058823529</v>
      </c>
      <c r="J3" s="26" t="n">
        <v>15.4769230769231</v>
      </c>
      <c r="K3" s="25" t="n">
        <v>20.3114754098361</v>
      </c>
      <c r="L3" s="25" t="n">
        <v>18.8478260869565</v>
      </c>
      <c r="M3" s="25" t="n">
        <v>35.3823529411765</v>
      </c>
      <c r="N3" s="25" t="n">
        <v>12.890625</v>
      </c>
      <c r="O3" s="25" t="n">
        <v>5.10416666666667</v>
      </c>
      <c r="S3" s="27"/>
      <c r="T3" s="28"/>
      <c r="U3" s="28"/>
      <c r="V3" s="28"/>
      <c r="W3" s="28"/>
      <c r="X3" s="28"/>
    </row>
    <row r="4" customFormat="false" ht="14.25" hidden="false" customHeight="false" outlineLevel="0" collapsed="false">
      <c r="B4" s="25" t="n">
        <v>15.6463414634146</v>
      </c>
      <c r="C4" s="25" t="n">
        <v>13.5862068965517</v>
      </c>
      <c r="D4" s="25" t="n">
        <v>50</v>
      </c>
      <c r="E4" s="25" t="n">
        <v>11.9076923076923</v>
      </c>
      <c r="F4" s="25" t="n">
        <v>27.0769230769231</v>
      </c>
      <c r="G4" s="25" t="n">
        <v>28.7931034482759</v>
      </c>
      <c r="H4" s="25" t="n">
        <v>19.0147058823529</v>
      </c>
      <c r="I4" s="25" t="n">
        <v>8.28402366863905</v>
      </c>
      <c r="J4" s="26" t="n">
        <v>3.78297872340426</v>
      </c>
      <c r="K4" s="25" t="n">
        <v>16.1346153846154</v>
      </c>
      <c r="L4" s="25" t="n">
        <v>21.7142857142857</v>
      </c>
      <c r="M4" s="25" t="n">
        <v>26.9302325581395</v>
      </c>
      <c r="N4" s="25" t="n">
        <v>18.2777777777778</v>
      </c>
      <c r="O4" s="25" t="n">
        <v>5.40340909090909</v>
      </c>
      <c r="S4" s="27"/>
      <c r="T4" s="28"/>
      <c r="U4" s="28"/>
      <c r="V4" s="28"/>
      <c r="W4" s="28"/>
      <c r="X4" s="28"/>
    </row>
    <row r="5" customFormat="false" ht="14.25" hidden="false" customHeight="false" outlineLevel="0" collapsed="false">
      <c r="B5" s="25" t="n">
        <v>28.3666666666667</v>
      </c>
      <c r="C5" s="25" t="n">
        <v>15.7903225806452</v>
      </c>
      <c r="D5" s="25" t="n">
        <v>21.2432432432432</v>
      </c>
      <c r="E5" s="25" t="n">
        <v>11.3970588235294</v>
      </c>
      <c r="F5" s="25" t="n">
        <v>26.8518518518519</v>
      </c>
      <c r="G5" s="25" t="n">
        <v>32.8518518518519</v>
      </c>
      <c r="H5" s="25" t="n">
        <v>13.8169014084507</v>
      </c>
      <c r="I5" s="25" t="n">
        <v>17.7230769230769</v>
      </c>
      <c r="J5" s="26" t="n">
        <v>20.0701754385965</v>
      </c>
      <c r="K5" s="25" t="n">
        <v>17.0408163265306</v>
      </c>
      <c r="L5" s="25" t="n">
        <v>19.9791666666667</v>
      </c>
      <c r="M5" s="25" t="n">
        <v>18.4756097560976</v>
      </c>
      <c r="N5" s="25" t="n">
        <v>15.1538461538462</v>
      </c>
      <c r="O5" s="25" t="n">
        <v>7.13333333333334</v>
      </c>
      <c r="S5" s="27"/>
      <c r="T5" s="28"/>
      <c r="U5" s="28"/>
      <c r="V5" s="28"/>
      <c r="W5" s="28"/>
      <c r="X5" s="28"/>
    </row>
    <row r="6" customFormat="false" ht="14.25" hidden="false" customHeight="false" outlineLevel="0" collapsed="false">
      <c r="B6" s="25" t="n">
        <v>57.8947368421053</v>
      </c>
      <c r="C6" s="25" t="n">
        <v>26.6923076923077</v>
      </c>
      <c r="D6" s="25" t="n">
        <v>15.5</v>
      </c>
      <c r="E6" s="25" t="n">
        <v>10.8470588235294</v>
      </c>
      <c r="F6" s="25" t="n">
        <v>28.1875</v>
      </c>
      <c r="G6" s="25" t="n">
        <v>22.6363636363636</v>
      </c>
      <c r="H6" s="25" t="n">
        <v>19.0735294117647</v>
      </c>
      <c r="I6" s="25" t="n">
        <v>19.1071428571429</v>
      </c>
      <c r="J6" s="26" t="n">
        <v>5.33891213389121</v>
      </c>
      <c r="K6" s="25" t="n">
        <v>11.2282608695652</v>
      </c>
      <c r="L6" s="25" t="n">
        <v>22.725</v>
      </c>
      <c r="M6" s="25" t="n">
        <v>31.9142857142857</v>
      </c>
      <c r="N6" s="25" t="n">
        <v>21.8709677419355</v>
      </c>
      <c r="O6" s="25" t="n">
        <v>6.44520547945206</v>
      </c>
      <c r="S6" s="27"/>
      <c r="T6" s="28"/>
      <c r="U6" s="28"/>
      <c r="V6" s="28"/>
      <c r="W6" s="28"/>
      <c r="X6" s="28"/>
    </row>
    <row r="7" customFormat="false" ht="14.25" hidden="false" customHeight="false" outlineLevel="0" collapsed="false">
      <c r="B7" s="25" t="n">
        <v>28.25</v>
      </c>
      <c r="C7" s="25" t="n">
        <v>13.7747747747748</v>
      </c>
      <c r="D7" s="25" t="n">
        <v>15.6909090909091</v>
      </c>
      <c r="E7" s="25" t="n">
        <v>14</v>
      </c>
      <c r="F7" s="25" t="n">
        <v>16.6938775510204</v>
      </c>
      <c r="G7" s="25" t="n">
        <v>20.3541666666667</v>
      </c>
      <c r="H7" s="25" t="n">
        <v>14.7619047619048</v>
      </c>
      <c r="I7" s="25" t="n">
        <v>20.9259259259259</v>
      </c>
      <c r="J7" s="26" t="n">
        <v>3.89312977099237</v>
      </c>
      <c r="K7" s="25" t="n">
        <v>16.5901639344262</v>
      </c>
      <c r="L7" s="25" t="n">
        <v>27.84375</v>
      </c>
      <c r="M7" s="25" t="n">
        <v>30.0869565217391</v>
      </c>
      <c r="N7" s="25" t="n">
        <v>14.5844155844156</v>
      </c>
      <c r="O7" s="25" t="n">
        <v>7.97841726618705</v>
      </c>
      <c r="S7" s="27"/>
      <c r="T7" s="28"/>
      <c r="U7" s="28"/>
      <c r="V7" s="28"/>
      <c r="W7" s="28"/>
      <c r="X7" s="28"/>
    </row>
    <row r="8" customFormat="false" ht="14.25" hidden="false" customHeight="false" outlineLevel="0" collapsed="false">
      <c r="B8" s="29"/>
      <c r="C8" s="29"/>
      <c r="D8" s="29"/>
      <c r="E8" s="30"/>
      <c r="F8" s="30"/>
      <c r="G8" s="30"/>
      <c r="H8" s="30"/>
      <c r="I8" s="30"/>
      <c r="J8" s="30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</row>
    <row r="9" customFormat="false" ht="14.25" hidden="false" customHeight="false" outlineLevel="0" collapsed="false">
      <c r="B9" s="29"/>
      <c r="C9" s="29"/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</row>
    <row r="10" customFormat="false" ht="14.25" hidden="false" customHeight="false" outlineLevel="0" collapsed="false">
      <c r="J10" s="31"/>
      <c r="K10" s="25"/>
      <c r="L10" s="25"/>
      <c r="M10" s="25"/>
    </row>
    <row r="11" customFormat="false" ht="14.25" hidden="false" customHeight="false" outlineLevel="0" collapsed="false">
      <c r="B11" s="29"/>
      <c r="C11" s="29"/>
      <c r="D11" s="29"/>
      <c r="E11" s="29"/>
      <c r="F11" s="29"/>
      <c r="G11" s="29"/>
      <c r="H11" s="29"/>
      <c r="I11" s="29"/>
      <c r="J11" s="30"/>
      <c r="K11" s="29"/>
      <c r="L11" s="29"/>
      <c r="M11" s="29"/>
      <c r="N11" s="29"/>
      <c r="O11" s="29"/>
      <c r="P11" s="29"/>
      <c r="Q11" s="29"/>
      <c r="R11" s="29"/>
    </row>
    <row r="12" customFormat="false" ht="14.25" hidden="false" customHeight="false" outlineLevel="0" collapsed="false">
      <c r="K12" s="32"/>
      <c r="M12" s="32"/>
    </row>
    <row r="16" customFormat="false" ht="14.25" hidden="false" customHeight="false" outlineLevel="0" collapsed="false">
      <c r="E16" s="33"/>
      <c r="H16" s="33"/>
      <c r="L16" s="25"/>
    </row>
    <row r="17" customFormat="false" ht="14.25" hidden="false" customHeight="false" outlineLevel="0" collapsed="false">
      <c r="E17" s="33"/>
      <c r="H17" s="33"/>
      <c r="L17" s="25"/>
    </row>
    <row r="18" customFormat="false" ht="14.25" hidden="false" customHeight="false" outlineLevel="0" collapsed="false">
      <c r="E18" s="33"/>
      <c r="H18" s="33"/>
      <c r="L18" s="25"/>
    </row>
    <row r="19" customFormat="false" ht="14.25" hidden="false" customHeight="false" outlineLevel="0" collapsed="false">
      <c r="E19" s="33"/>
      <c r="H19" s="33"/>
      <c r="L19" s="25"/>
    </row>
    <row r="20" customFormat="false" ht="14.25" hidden="false" customHeight="false" outlineLevel="0" collapsed="false">
      <c r="E20" s="33"/>
      <c r="H20" s="33"/>
      <c r="L20" s="25"/>
    </row>
    <row r="21" customFormat="false" ht="14.25" hidden="false" customHeight="false" outlineLevel="0" collapsed="false">
      <c r="B21" s="1"/>
      <c r="C21" s="1"/>
      <c r="D21" s="1"/>
      <c r="E21" s="1"/>
      <c r="F21" s="1"/>
      <c r="G21" s="1"/>
      <c r="H21" s="1"/>
      <c r="I21" s="1"/>
      <c r="L21" s="25"/>
    </row>
    <row r="22" customFormat="false" ht="14.25" hidden="false" customHeight="false" outlineLevel="0" collapsed="false">
      <c r="B22" s="18"/>
      <c r="C22" s="18"/>
      <c r="D22" s="18"/>
      <c r="E22" s="18"/>
      <c r="F22" s="18"/>
      <c r="G22" s="18"/>
      <c r="H22" s="18"/>
      <c r="I22" s="18"/>
      <c r="L22" s="25"/>
    </row>
    <row r="23" customFormat="false" ht="14.25" hidden="false" customHeight="false" outlineLevel="0" collapsed="false">
      <c r="L23" s="25"/>
    </row>
    <row r="24" customFormat="false" ht="14.25" hidden="false" customHeight="false" outlineLevel="0" collapsed="false">
      <c r="L24" s="25"/>
    </row>
    <row r="25" customFormat="false" ht="14.25" hidden="false" customHeight="false" outlineLevel="0" collapsed="false">
      <c r="J25" s="33"/>
      <c r="K25" s="33"/>
      <c r="L25" s="25"/>
    </row>
    <row r="26" customFormat="false" ht="14.25" hidden="false" customHeight="false" outlineLevel="0" collapsed="false">
      <c r="J26" s="33"/>
      <c r="K26" s="33"/>
      <c r="L26" s="25"/>
      <c r="P26" s="16"/>
    </row>
    <row r="27" customFormat="false" ht="14.25" hidden="false" customHeight="false" outlineLevel="0" collapsed="false">
      <c r="J27" s="33"/>
      <c r="K27" s="33"/>
      <c r="L27" s="25"/>
    </row>
    <row r="28" customFormat="false" ht="14.25" hidden="false" customHeight="false" outlineLevel="0" collapsed="false">
      <c r="J28" s="33"/>
      <c r="K28" s="33"/>
      <c r="L28" s="25"/>
      <c r="P28" s="16"/>
    </row>
    <row r="29" customFormat="false" ht="14.25" hidden="false" customHeight="false" outlineLevel="0" collapsed="false">
      <c r="J29" s="33"/>
      <c r="K29" s="33"/>
      <c r="L29" s="25"/>
    </row>
    <row r="30" customFormat="false" ht="14.25" hidden="false" customHeight="false" outlineLevel="0" collapsed="false">
      <c r="J30" s="33"/>
      <c r="K30" s="33"/>
      <c r="L30" s="25"/>
    </row>
    <row r="31" customFormat="false" ht="14.25" hidden="false" customHeight="false" outlineLevel="0" collapsed="false">
      <c r="L31" s="25"/>
    </row>
    <row r="32" customFormat="false" ht="14.25" hidden="false" customHeight="false" outlineLevel="0" collapsed="false">
      <c r="L32" s="25"/>
    </row>
    <row r="33" customFormat="false" ht="14.25" hidden="false" customHeight="false" outlineLevel="0" collapsed="false">
      <c r="L33" s="25"/>
    </row>
    <row r="34" customFormat="false" ht="14.25" hidden="false" customHeight="false" outlineLevel="0" collapsed="false">
      <c r="L34" s="25"/>
    </row>
    <row r="35" customFormat="false" ht="14.25" hidden="false" customHeight="false" outlineLevel="0" collapsed="false">
      <c r="L35" s="25"/>
    </row>
    <row r="36" customFormat="false" ht="14.25" hidden="false" customHeight="false" outlineLevel="0" collapsed="false">
      <c r="L36" s="25"/>
    </row>
    <row r="37" customFormat="false" ht="14.25" hidden="false" customHeight="false" outlineLevel="0" collapsed="false">
      <c r="L37" s="25"/>
    </row>
    <row r="38" customFormat="false" ht="14.25" hidden="false" customHeight="false" outlineLevel="0" collapsed="false">
      <c r="L38" s="25"/>
    </row>
    <row r="39" customFormat="false" ht="14.25" hidden="false" customHeight="false" outlineLevel="0" collapsed="false">
      <c r="L39" s="25"/>
    </row>
    <row r="40" customFormat="false" ht="14.25" hidden="false" customHeight="false" outlineLevel="0" collapsed="false">
      <c r="L40" s="25"/>
      <c r="S40" s="16"/>
    </row>
    <row r="41" customFormat="false" ht="14.25" hidden="false" customHeight="false" outlineLevel="0" collapsed="false">
      <c r="L41" s="25"/>
    </row>
    <row r="42" customFormat="false" ht="14.25" hidden="false" customHeight="false" outlineLevel="0" collapsed="false">
      <c r="L42" s="25"/>
      <c r="S42" s="16"/>
    </row>
    <row r="43" customFormat="false" ht="14.25" hidden="false" customHeight="false" outlineLevel="0" collapsed="false">
      <c r="L43" s="25"/>
    </row>
    <row r="44" customFormat="false" ht="14.25" hidden="false" customHeight="false" outlineLevel="0" collapsed="false">
      <c r="L44" s="25"/>
    </row>
    <row r="45" customFormat="false" ht="14.25" hidden="false" customHeight="false" outlineLevel="0" collapsed="false">
      <c r="L45" s="25"/>
    </row>
    <row r="46" customFormat="false" ht="14.25" hidden="false" customHeight="false" outlineLevel="0" collapsed="false">
      <c r="L46" s="25"/>
    </row>
    <row r="47" customFormat="false" ht="14.25" hidden="false" customHeight="false" outlineLevel="0" collapsed="false">
      <c r="L47" s="25"/>
    </row>
    <row r="48" customFormat="false" ht="14.25" hidden="false" customHeight="false" outlineLevel="0" collapsed="false">
      <c r="L48" s="25"/>
    </row>
    <row r="49" customFormat="false" ht="14.25" hidden="false" customHeight="false" outlineLevel="0" collapsed="false">
      <c r="L49" s="25"/>
    </row>
    <row r="50" customFormat="false" ht="14.25" hidden="false" customHeight="false" outlineLevel="0" collapsed="false">
      <c r="L50" s="25"/>
    </row>
    <row r="51" customFormat="false" ht="14.25" hidden="false" customHeight="false" outlineLevel="0" collapsed="false">
      <c r="L51" s="25"/>
    </row>
    <row r="52" customFormat="false" ht="14.25" hidden="false" customHeight="false" outlineLevel="0" collapsed="false">
      <c r="L52" s="25"/>
    </row>
    <row r="53" customFormat="false" ht="14.25" hidden="false" customHeight="false" outlineLevel="0" collapsed="false">
      <c r="L53" s="25"/>
    </row>
    <row r="54" customFormat="false" ht="14.25" hidden="false" customHeight="false" outlineLevel="0" collapsed="false">
      <c r="L54" s="25"/>
    </row>
    <row r="55" customFormat="false" ht="14.25" hidden="false" customHeight="false" outlineLevel="0" collapsed="false">
      <c r="L55" s="25"/>
    </row>
    <row r="56" customFormat="false" ht="14.25" hidden="false" customHeight="false" outlineLevel="0" collapsed="false">
      <c r="L56" s="25"/>
    </row>
    <row r="57" customFormat="false" ht="14.25" hidden="false" customHeight="false" outlineLevel="0" collapsed="false">
      <c r="L57" s="25"/>
    </row>
    <row r="58" customFormat="false" ht="14.25" hidden="false" customHeight="false" outlineLevel="0" collapsed="false">
      <c r="L58" s="25"/>
      <c r="M58" s="25"/>
    </row>
    <row r="59" customFormat="false" ht="14.25" hidden="false" customHeight="false" outlineLevel="0" collapsed="false">
      <c r="L59" s="25"/>
      <c r="M59" s="25"/>
    </row>
    <row r="60" customFormat="false" ht="14.25" hidden="false" customHeight="false" outlineLevel="0" collapsed="false">
      <c r="L60" s="25"/>
      <c r="M60" s="25"/>
    </row>
    <row r="61" customFormat="false" ht="14.25" hidden="false" customHeight="false" outlineLevel="0" collapsed="false">
      <c r="J61" s="34"/>
      <c r="K61" s="34"/>
      <c r="L61" s="25"/>
      <c r="M61" s="25"/>
    </row>
    <row r="62" customFormat="false" ht="14.25" hidden="false" customHeight="false" outlineLevel="0" collapsed="false">
      <c r="J62" s="34"/>
      <c r="K62" s="34"/>
      <c r="L62" s="25"/>
      <c r="M62" s="25"/>
    </row>
    <row r="63" customFormat="false" ht="14.25" hidden="false" customHeight="false" outlineLevel="0" collapsed="false">
      <c r="J63" s="34"/>
      <c r="K63" s="34"/>
      <c r="L63" s="25"/>
      <c r="M63" s="25"/>
    </row>
    <row r="64" customFormat="false" ht="14.25" hidden="false" customHeight="false" outlineLevel="0" collapsed="false">
      <c r="J64" s="34"/>
      <c r="K64" s="34"/>
      <c r="L64" s="25"/>
      <c r="M64" s="25"/>
    </row>
    <row r="65" customFormat="false" ht="14.25" hidden="false" customHeight="false" outlineLevel="0" collapsed="false">
      <c r="J65" s="34"/>
      <c r="K65" s="34"/>
      <c r="L65" s="25"/>
      <c r="M65" s="25"/>
    </row>
    <row r="66" customFormat="false" ht="14.25" hidden="false" customHeight="false" outlineLevel="0" collapsed="false">
      <c r="J66" s="34"/>
      <c r="K66" s="34"/>
      <c r="L66" s="25"/>
      <c r="M66" s="25"/>
    </row>
    <row r="67" customFormat="false" ht="14.25" hidden="false" customHeight="false" outlineLevel="0" collapsed="false">
      <c r="L67" s="25"/>
      <c r="M67" s="25"/>
    </row>
    <row r="68" customFormat="false" ht="14.25" hidden="false" customHeight="false" outlineLevel="0" collapsed="false">
      <c r="L68" s="25"/>
      <c r="M68" s="25"/>
    </row>
    <row r="69" customFormat="false" ht="14.25" hidden="false" customHeight="false" outlineLevel="0" collapsed="false">
      <c r="L69" s="25"/>
      <c r="M69" s="25"/>
    </row>
    <row r="70" customFormat="false" ht="14.25" hidden="false" customHeight="false" outlineLevel="0" collapsed="false">
      <c r="L70" s="25"/>
      <c r="M70" s="25"/>
    </row>
    <row r="71" customFormat="false" ht="14.25" hidden="false" customHeight="false" outlineLevel="0" collapsed="false">
      <c r="L71" s="25"/>
      <c r="M71" s="25"/>
    </row>
    <row r="72" customFormat="false" ht="14.25" hidden="false" customHeight="false" outlineLevel="0" collapsed="false">
      <c r="L72" s="25"/>
      <c r="M72" s="25"/>
    </row>
    <row r="73" customFormat="false" ht="14.25" hidden="false" customHeight="false" outlineLevel="0" collapsed="false">
      <c r="L73" s="25"/>
      <c r="M73" s="25"/>
    </row>
    <row r="74" customFormat="false" ht="14.25" hidden="false" customHeight="false" outlineLevel="0" collapsed="false">
      <c r="L74" s="25"/>
      <c r="M74" s="25"/>
    </row>
    <row r="75" customFormat="false" ht="14.25" hidden="false" customHeight="false" outlineLevel="0" collapsed="false">
      <c r="L75" s="25"/>
      <c r="M75" s="25"/>
    </row>
    <row r="76" customFormat="false" ht="14.25" hidden="false" customHeight="false" outlineLevel="0" collapsed="false">
      <c r="L76" s="25"/>
    </row>
    <row r="77" customFormat="false" ht="14.25" hidden="false" customHeight="false" outlineLevel="0" collapsed="false">
      <c r="L77" s="25"/>
    </row>
    <row r="78" customFormat="false" ht="14.25" hidden="false" customHeight="false" outlineLevel="0" collapsed="false">
      <c r="L78" s="25"/>
    </row>
    <row r="79" customFormat="false" ht="14.25" hidden="false" customHeight="false" outlineLevel="0" collapsed="false">
      <c r="L79" s="25"/>
    </row>
    <row r="80" customFormat="false" ht="14.25" hidden="false" customHeight="false" outlineLevel="0" collapsed="false">
      <c r="L80" s="25"/>
    </row>
    <row r="81" customFormat="false" ht="14.25" hidden="false" customHeight="false" outlineLevel="0" collapsed="false">
      <c r="L81" s="25"/>
    </row>
    <row r="82" customFormat="false" ht="14.25" hidden="false" customHeight="false" outlineLevel="0" collapsed="false">
      <c r="L82" s="25"/>
      <c r="M82" s="25"/>
    </row>
    <row r="83" customFormat="false" ht="14.25" hidden="false" customHeight="false" outlineLevel="0" collapsed="false">
      <c r="L83" s="25"/>
      <c r="M83" s="25"/>
    </row>
    <row r="84" customFormat="false" ht="14.25" hidden="false" customHeight="false" outlineLevel="0" collapsed="false">
      <c r="L84" s="25"/>
      <c r="M84" s="25"/>
    </row>
    <row r="85" customFormat="false" ht="14.25" hidden="false" customHeight="false" outlineLevel="0" collapsed="false">
      <c r="L85" s="25"/>
      <c r="M85" s="25"/>
    </row>
    <row r="86" customFormat="false" ht="14.25" hidden="false" customHeight="false" outlineLevel="0" collapsed="false">
      <c r="L86" s="25"/>
    </row>
    <row r="87" customFormat="false" ht="14.25" hidden="false" customHeight="false" outlineLevel="0" collapsed="false">
      <c r="L87" s="2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31T14:25:42Z</dcterms:created>
  <dc:creator>PCTOM</dc:creator>
  <dc:description/>
  <dc:language>en-US</dc:language>
  <cp:lastModifiedBy>Lenovo</cp:lastModifiedBy>
  <dcterms:modified xsi:type="dcterms:W3CDTF">2018-08-03T02:10:02Z</dcterms:modified>
  <cp:revision>0</cp:revision>
  <dc:subject/>
  <dc:title/>
</cp:coreProperties>
</file>